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pevs\Desktop\Genome Paper\Supplementary_tables\"/>
    </mc:Choice>
  </mc:AlternateContent>
  <xr:revisionPtr revIDLastSave="0" documentId="8_{DC55A6C0-018E-4AAA-9107-161D52C24100}" xr6:coauthVersionLast="47" xr6:coauthVersionMax="47" xr10:uidLastSave="{00000000-0000-0000-0000-000000000000}"/>
  <bookViews>
    <workbookView xWindow="17070" yWindow="1545" windowWidth="18210" windowHeight="18630" xr2:uid="{47B3A64E-7E0E-4E43-8C31-CFD157BE14E5}"/>
  </bookViews>
  <sheets>
    <sheet name="Final" sheetId="2" r:id="rId1"/>
    <sheet name="Raw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9" uniqueCount="558">
  <si>
    <t xml:space="preserve"> </t>
  </si>
  <si>
    <t>PTP1</t>
  </si>
  <si>
    <t>PTP2</t>
  </si>
  <si>
    <t>PTP3</t>
  </si>
  <si>
    <t>PTP4</t>
  </si>
  <si>
    <t>PTP5</t>
  </si>
  <si>
    <t>PTP6</t>
  </si>
  <si>
    <t>PTP7</t>
  </si>
  <si>
    <t>SWP1</t>
  </si>
  <si>
    <t>EnP1/SWP16</t>
  </si>
  <si>
    <t>EnP2</t>
  </si>
  <si>
    <t>SWP4</t>
  </si>
  <si>
    <t>EcSWP5</t>
  </si>
  <si>
    <t>NbSWP5</t>
  </si>
  <si>
    <t>SWP6</t>
  </si>
  <si>
    <t>SWP7</t>
  </si>
  <si>
    <t>SWP8</t>
  </si>
  <si>
    <t>SWP9</t>
  </si>
  <si>
    <t>SWP10</t>
  </si>
  <si>
    <t>SWP12</t>
  </si>
  <si>
    <t>SWP25</t>
  </si>
  <si>
    <t>SWP26</t>
  </si>
  <si>
    <t>SWP30</t>
  </si>
  <si>
    <t>SWP32</t>
  </si>
  <si>
    <t>NbAQP</t>
  </si>
  <si>
    <t>Orthogroup</t>
  </si>
  <si>
    <t>OG0003742, OG0003558, OG0002100</t>
  </si>
  <si>
    <t>OG0004804, OG0003557, OG0002597, OG0001913</t>
  </si>
  <si>
    <t>OG0000909</t>
  </si>
  <si>
    <t>OG0001328, OG0004702</t>
  </si>
  <si>
    <t>OG0001713, OG0001328</t>
  </si>
  <si>
    <t>OG0003554, OG0002250, OG0000050</t>
  </si>
  <si>
    <t>OG0004603</t>
  </si>
  <si>
    <t>OG0003755</t>
  </si>
  <si>
    <t>OG0000183</t>
  </si>
  <si>
    <t>OG0001294</t>
  </si>
  <si>
    <t>OG0006520</t>
  </si>
  <si>
    <t>OG0001228</t>
  </si>
  <si>
    <t>OG0003548</t>
  </si>
  <si>
    <t>OG0001400</t>
  </si>
  <si>
    <t>OG0000767</t>
  </si>
  <si>
    <t>OG0000181</t>
  </si>
  <si>
    <t>OG0003779, OG0003994</t>
  </si>
  <si>
    <t>OG0004460</t>
  </si>
  <si>
    <t>OG0000586</t>
  </si>
  <si>
    <t>Amphiamblys_sp_WSBS2006</t>
  </si>
  <si>
    <t/>
  </si>
  <si>
    <t>OIR57624.1</t>
  </si>
  <si>
    <t>Anncaliia_algerae_PRA339</t>
  </si>
  <si>
    <t>KCZ81033.1</t>
  </si>
  <si>
    <t>KCZ79219.1</t>
  </si>
  <si>
    <t>KCZ79867.1, KCZ81006.1, KCZ81008.1</t>
  </si>
  <si>
    <t>KCZ79964.1</t>
  </si>
  <si>
    <t>KCZ81251.1</t>
  </si>
  <si>
    <t>KCZ79696.1</t>
  </si>
  <si>
    <t>KCZ81949.1</t>
  </si>
  <si>
    <t>KCZ80489.1</t>
  </si>
  <si>
    <t>KCZ81581.1</t>
  </si>
  <si>
    <t>KCZ81135.1</t>
  </si>
  <si>
    <t>KCZ79634.1</t>
  </si>
  <si>
    <t>KCZ78974.1, KCZ79031.1, KCZ79413.1, KCZ79415.1, KCZ79911.1, KCZ79912.1, KCZ79913.1, KCZ80735.1, KCZ80738.1</t>
  </si>
  <si>
    <t>KCZ79862.1</t>
  </si>
  <si>
    <t>Astathelohania_contejeani</t>
  </si>
  <si>
    <t>KAF7684359.1</t>
  </si>
  <si>
    <t>KAF7684356.1</t>
  </si>
  <si>
    <t>KAF7683018.1</t>
  </si>
  <si>
    <t>KAF7677998.1</t>
  </si>
  <si>
    <t>KAF7682580.1, KAF7677998.1</t>
  </si>
  <si>
    <t>KAF7683905.1, KAF7684246.1, KAF7684679.1, KAF7684681.1, KAF7684694.1, KAF7684798.1</t>
  </si>
  <si>
    <t>KAF7682715.1</t>
  </si>
  <si>
    <t>KAF7684014.1</t>
  </si>
  <si>
    <t>KAF7684358.1</t>
  </si>
  <si>
    <t>KAF7683706.1</t>
  </si>
  <si>
    <t>KAF7682549.1</t>
  </si>
  <si>
    <t>KAF7684501.1</t>
  </si>
  <si>
    <t>KAF7682688.1</t>
  </si>
  <si>
    <t>KAF7683758.1</t>
  </si>
  <si>
    <t>Cucumispora_dikerogammari</t>
  </si>
  <si>
    <t>KAF7700546.1</t>
  </si>
  <si>
    <t>KAF7700501.1</t>
  </si>
  <si>
    <t>KAF7701568.1</t>
  </si>
  <si>
    <t>KAF7691506.1</t>
  </si>
  <si>
    <t>KAF7689942.1, KAF7696419.1, KAF7696493.1</t>
  </si>
  <si>
    <t>KAF7703837.1</t>
  </si>
  <si>
    <t>KAF7700554.1</t>
  </si>
  <si>
    <t>KAF7699627.1, KAF7702934.1</t>
  </si>
  <si>
    <t>KAF7690745.1</t>
  </si>
  <si>
    <t>Dictyocoela_muelleri</t>
  </si>
  <si>
    <t>KAG0440671.1</t>
  </si>
  <si>
    <t>KAG0438607.1</t>
  </si>
  <si>
    <t>KAG0442691.1</t>
  </si>
  <si>
    <t>KAG0434602.1</t>
  </si>
  <si>
    <t>KAG0435236.1, KAG0434602.1</t>
  </si>
  <si>
    <t>KAG0430208.1, KAG0436520.1, KAG0436704.1, KAG0438294.1, KAG0438708.1, KAG0439752.1, KAG0439788.1, KAG0439933.1, KAG0441635.1, KAG0441922.1</t>
  </si>
  <si>
    <t>KAG0427241.1, KAG0434027.1, KAG0434028.1, KAG0434053.1, KAG0434055.1, KAG0434373.1, KAG0436111.1, KAG0436393.1, KAG0437768.1, KAG0438856.1, KAG0439343.1, KAG0441295.1, KAG0441296.1, KAG0441777.1</t>
  </si>
  <si>
    <t>KAG0442744.1</t>
  </si>
  <si>
    <t>KAG0438936.1</t>
  </si>
  <si>
    <t>KAG0438364.1, KAG0440527.1</t>
  </si>
  <si>
    <t>KAG0440806.1</t>
  </si>
  <si>
    <t>KAG0438338.1</t>
  </si>
  <si>
    <t>Dictyocoela_roeselum</t>
  </si>
  <si>
    <t>KAG0419865.1</t>
  </si>
  <si>
    <t>KAG0419020.1</t>
  </si>
  <si>
    <t>KAG0419627.1</t>
  </si>
  <si>
    <t>KAG0419901.1</t>
  </si>
  <si>
    <t>KAG0418195.1</t>
  </si>
  <si>
    <t>Edhazardia_aedis_USNM41457</t>
  </si>
  <si>
    <t>EJW01905.1</t>
  </si>
  <si>
    <t>EJW01576.1, EJW02127.1</t>
  </si>
  <si>
    <t>EJW01598.1, EJW01599.1</t>
  </si>
  <si>
    <t>EJW03492.1, EJW03497.1, EJW03505.1, EJW03511.1, EJW04369.1</t>
  </si>
  <si>
    <t>EJW04367.1</t>
  </si>
  <si>
    <t>EJW01889.1, EJW01890.1, EJW03136.1, EJW03217.1, EJW03268.1, EJW03274.1, EJW05084.1</t>
  </si>
  <si>
    <t>EJW05197.1</t>
  </si>
  <si>
    <t>EJW01667.1</t>
  </si>
  <si>
    <t>EJW02286.1</t>
  </si>
  <si>
    <t>EJW05383.1</t>
  </si>
  <si>
    <t>EJW02813.1</t>
  </si>
  <si>
    <t>Encephalitozoon_cuniculi_GBM1</t>
  </si>
  <si>
    <t>CAD25385.1</t>
  </si>
  <si>
    <t>CAD25384.1</t>
  </si>
  <si>
    <t>CAD26054.2</t>
  </si>
  <si>
    <t>CAD25642.1</t>
  </si>
  <si>
    <t>CAD25641.1, CAD25642.1</t>
  </si>
  <si>
    <t>CAD26474.2, CAD26475.3, CAD26476.2, CAD26477.1</t>
  </si>
  <si>
    <t>CAD25887.1</t>
  </si>
  <si>
    <t>CAD24952.1</t>
  </si>
  <si>
    <t>CAD25000.1</t>
  </si>
  <si>
    <t>CAD25826.1</t>
  </si>
  <si>
    <t>CAD26031.1</t>
  </si>
  <si>
    <t>CAD25352.2, CAD25585.2</t>
  </si>
  <si>
    <t>CAD24911.2</t>
  </si>
  <si>
    <t>CAD26624.1</t>
  </si>
  <si>
    <t>CAD26578.1</t>
  </si>
  <si>
    <t>CAD25606.1</t>
  </si>
  <si>
    <t>Encephalitozoon_hellem_ATCC50504</t>
  </si>
  <si>
    <t>AFM98391.1</t>
  </si>
  <si>
    <t>AFM98390.1</t>
  </si>
  <si>
    <t>AFM99406.1</t>
  </si>
  <si>
    <t>AFM98634.1</t>
  </si>
  <si>
    <t>AFM98633.1, AFM98634.1</t>
  </si>
  <si>
    <t>AFM98867.1, AFM98868.2</t>
  </si>
  <si>
    <t>AFM99262.1</t>
  </si>
  <si>
    <t>AFM97692.1</t>
  </si>
  <si>
    <t>AFM99201.1</t>
  </si>
  <si>
    <t>AFM99383.1</t>
  </si>
  <si>
    <t>AFM98209.1, AFM98577.1</t>
  </si>
  <si>
    <t>AFM97652.1</t>
  </si>
  <si>
    <t>AFM98323.1</t>
  </si>
  <si>
    <t>AFM98277.1</t>
  </si>
  <si>
    <t>AFM98598.1</t>
  </si>
  <si>
    <t>Encephalitozoon_intestinalis_ATCC50506</t>
  </si>
  <si>
    <t>ADM11624.1</t>
  </si>
  <si>
    <t>ADM11623.1</t>
  </si>
  <si>
    <t>ADM12632.1</t>
  </si>
  <si>
    <t>ADM11868.1</t>
  </si>
  <si>
    <t>ADM11867.1, ADM11868.1</t>
  </si>
  <si>
    <t>ADM12099.1, ADM12100.1</t>
  </si>
  <si>
    <t>ADM12488.1</t>
  </si>
  <si>
    <t>ADM10934.1</t>
  </si>
  <si>
    <t>ADM12427.1</t>
  </si>
  <si>
    <t>ADM12609.1</t>
  </si>
  <si>
    <t>ADM11811.1</t>
  </si>
  <si>
    <t>ADM10892.1</t>
  </si>
  <si>
    <t>ADM11555.1</t>
  </si>
  <si>
    <t>ADM11509.1</t>
  </si>
  <si>
    <t>ADM11832.1</t>
  </si>
  <si>
    <t>Encephalitozoon_romaleae_SJ2008</t>
  </si>
  <si>
    <t>AFN83111.1</t>
  </si>
  <si>
    <t>AFN83110.1</t>
  </si>
  <si>
    <t>AFN84114.1</t>
  </si>
  <si>
    <t>AFN83356.1</t>
  </si>
  <si>
    <t>AFN83355.1, AFN83356.1</t>
  </si>
  <si>
    <t>AFN83586.1, AFN83587.1</t>
  </si>
  <si>
    <t>AFN83971.1</t>
  </si>
  <si>
    <t>AFN82405.1</t>
  </si>
  <si>
    <t>AFN83911.1</t>
  </si>
  <si>
    <t>AFN84091.1</t>
  </si>
  <si>
    <t>AFN82931.1, AFN83299.1</t>
  </si>
  <si>
    <t>AFN82365.1</t>
  </si>
  <si>
    <t>AFN83038.1</t>
  </si>
  <si>
    <t>AFN82992.1</t>
  </si>
  <si>
    <t>AFN83320.1</t>
  </si>
  <si>
    <t>Enterocytozoon_bieneusi.faa</t>
  </si>
  <si>
    <t>tr|A9CRQ8|A9CRQ8_ENTBH</t>
  </si>
  <si>
    <t>tr|A9CSR9|A9CSR9_ENTBH</t>
  </si>
  <si>
    <t>tr|B7XIW1|B7XIW1_ENTBH, tr|B7XJP2|B7XJP2_ENTBH</t>
  </si>
  <si>
    <t>tr|B7XHX4|B7XHX4_ENTBH</t>
  </si>
  <si>
    <t>tr|B7XI26|B7XI26_ENTBH</t>
  </si>
  <si>
    <t>sp|B7XHM5|SWP12_ENTBH, tr|B7XJH4|B7XJH4_ENTBH</t>
  </si>
  <si>
    <t>sp|B7XIC4|AQP_ENTBH</t>
  </si>
  <si>
    <t>Enterospectra breve</t>
  </si>
  <si>
    <t>KAI5149912.1</t>
  </si>
  <si>
    <t>KAI5154332.1</t>
  </si>
  <si>
    <t>KAI5148933.1, KAI5152100.1</t>
  </si>
  <si>
    <t>KAI5150059.1</t>
  </si>
  <si>
    <t>KAI5148662.1</t>
  </si>
  <si>
    <t>KAI5148310.1</t>
  </si>
  <si>
    <t>KAI5149490.1, KAI5151542.1</t>
  </si>
  <si>
    <t>KAI5151022.1</t>
  </si>
  <si>
    <t>Enterospora_canceri</t>
  </si>
  <si>
    <t>ORD94348.1</t>
  </si>
  <si>
    <t>ORD94036.1</t>
  </si>
  <si>
    <t>ORD94931.1, ORD95179.1</t>
  </si>
  <si>
    <t>ORD93056.1, ORD94312.1</t>
  </si>
  <si>
    <t>ORD95181.1</t>
  </si>
  <si>
    <t>ORD93985.1, ORD94820.1</t>
  </si>
  <si>
    <t>ORD93482.1</t>
  </si>
  <si>
    <t>Hamiltonosporidium_magnivora</t>
  </si>
  <si>
    <t>TBT98856.1, TBU07587.1</t>
  </si>
  <si>
    <t>TBU00037.1</t>
  </si>
  <si>
    <t>TBU08016.1</t>
  </si>
  <si>
    <t>TBU03990.1, TBU03991.1</t>
  </si>
  <si>
    <t>TBU00549.1, TBU08353.1, TBU09207.1</t>
  </si>
  <si>
    <t>TBU03361.1</t>
  </si>
  <si>
    <t>TBU01270.1</t>
  </si>
  <si>
    <t>TBU04832.1</t>
  </si>
  <si>
    <t>TBU09126.1</t>
  </si>
  <si>
    <t>TBU02973.1</t>
  </si>
  <si>
    <t>TBU05832.1</t>
  </si>
  <si>
    <t>Hamiltosporidium_tvaerminnensis</t>
  </si>
  <si>
    <t>KAK1348213.1</t>
  </si>
  <si>
    <t>KAK1348210.1</t>
  </si>
  <si>
    <t>KAK1350590.1, KAK1350591.1</t>
  </si>
  <si>
    <t>KAK1347918.1, KAK1347919.1</t>
  </si>
  <si>
    <t>KAK1348013.1, KAK1348020.1, KAK1348022.1</t>
  </si>
  <si>
    <t>KAK1347731.1</t>
  </si>
  <si>
    <t>KAK1347253.1</t>
  </si>
  <si>
    <t>KAK1350425.1</t>
  </si>
  <si>
    <t>KAK1349256.1</t>
  </si>
  <si>
    <t>KAK1347633.1</t>
  </si>
  <si>
    <t>KAK1347775.1</t>
  </si>
  <si>
    <t>KAK1348843.1</t>
  </si>
  <si>
    <t>Hepatospora_eriocheir</t>
  </si>
  <si>
    <t>ORD98054.1</t>
  </si>
  <si>
    <t>ORD95904.1</t>
  </si>
  <si>
    <t>ORD95857.1</t>
  </si>
  <si>
    <t>ORD96142.1</t>
  </si>
  <si>
    <t>ORD97919.1</t>
  </si>
  <si>
    <t>ORD97094.1, ORD97100.1</t>
  </si>
  <si>
    <t>ORD97349.1</t>
  </si>
  <si>
    <t>Microsporidia_MB_AHL03</t>
  </si>
  <si>
    <t>gene_222|GeneMark.hmm|303_aa|+|8112|9023</t>
  </si>
  <si>
    <t>gene_961|GeneMark.hmm|1389_aa|-|567|4736</t>
  </si>
  <si>
    <t>gene_1630|GeneMark.hmm|225_aa|-|762|1439, gene_1135|GeneMark.hmm|412_aa|-|298|1536</t>
  </si>
  <si>
    <t>gene_1630|GeneMark.hmm|225_aa|-|762|1439</t>
  </si>
  <si>
    <t>gene_1311|GeneMark.hmm|101_aa|-|270|575</t>
  </si>
  <si>
    <t>gene_562|GeneMark.hmm|260_aa|+|6080|6862</t>
  </si>
  <si>
    <t>gene_1612|GeneMark.hmm|241_aa|+|562|1287, gene_1727|GeneMark.hmm|229_aa|+|604|1293</t>
  </si>
  <si>
    <t>gene_1077|GeneMark.hmm|242_aa|+|1211|1939</t>
  </si>
  <si>
    <t>Microsporidia_MB_SOUVK7</t>
  </si>
  <si>
    <t>ACK3DK_001753-T1</t>
  </si>
  <si>
    <t>ACK3DK_000101-T1</t>
  </si>
  <si>
    <t>ACK3DK_000951-T1, ACK3DK_002296-T1</t>
  </si>
  <si>
    <t>ACK3DK_000951-T1</t>
  </si>
  <si>
    <t>ACK3DK_000330-T1</t>
  </si>
  <si>
    <t>ACK3DK_000622-T1</t>
  </si>
  <si>
    <t>ACK3DK_001578-T1, ACK3DK_002375-T1</t>
  </si>
  <si>
    <t>ACK3DK_001020-T1</t>
  </si>
  <si>
    <t>Mitosporidium_daphniae</t>
  </si>
  <si>
    <t>KGG53208.1</t>
  </si>
  <si>
    <t>Nematocida_ausubeli</t>
  </si>
  <si>
    <t>KFG26505.1</t>
  </si>
  <si>
    <t>KFG26988.1</t>
  </si>
  <si>
    <t>Nematocida_displodere</t>
  </si>
  <si>
    <t>OAG29679.1</t>
  </si>
  <si>
    <t>OAG31572.1</t>
  </si>
  <si>
    <t>Nematocida_homosporus</t>
  </si>
  <si>
    <t>KAI5184720.1</t>
  </si>
  <si>
    <t>KAI5185536.1</t>
  </si>
  <si>
    <t>Nematocida_major</t>
  </si>
  <si>
    <t>KAH9386512.1</t>
  </si>
  <si>
    <t>KAH9386330.1</t>
  </si>
  <si>
    <t>Nematocida_minor</t>
  </si>
  <si>
    <t>KAI5189705.1</t>
  </si>
  <si>
    <t>KAI5188773.1, KAI5188877.1</t>
  </si>
  <si>
    <t>Nematocida_parisii_ERTm1</t>
  </si>
  <si>
    <t>EIJ94449.1</t>
  </si>
  <si>
    <t>EIJ95056.1</t>
  </si>
  <si>
    <t>Nematocida_sp_AWRm79</t>
  </si>
  <si>
    <t>KAI5168014.1</t>
  </si>
  <si>
    <t>KAI5165950.1</t>
  </si>
  <si>
    <t>Nematocida_sp_ERTm5</t>
  </si>
  <si>
    <t>OAG33601.1</t>
  </si>
  <si>
    <t>OAG33050.1</t>
  </si>
  <si>
    <t>Nematocida_sp_LUAm1</t>
  </si>
  <si>
    <t>KAI5177192.1</t>
  </si>
  <si>
    <t>KAI5177671.1</t>
  </si>
  <si>
    <t>Nosema_bombycis_CQ1</t>
  </si>
  <si>
    <t>EOB11666.1, EOB15198.1</t>
  </si>
  <si>
    <t>EOB11665.1, EOB15197.1</t>
  </si>
  <si>
    <t>EOB15062.1, EOB15401.1</t>
  </si>
  <si>
    <t>EOB12332.1, EOB15256.1</t>
  </si>
  <si>
    <t>EOB11484.1, EOB11485.1, EOB15306.1, EOB15308.1, EOB15309.1, EOB11488.1, EOB11642.1, EOB12322.1, EOB12323.1, EOB12325.1, EOB12326.1, EOB12327.1, EOB15289.1, EOB15291.1, EOB15293.1, EOB15295.1, EOB15296.1, EOB15297.1, EOB15298.1, EOB15310.1, EOB15311.1</t>
  </si>
  <si>
    <t>EOB12060.1, EOB14338.1</t>
  </si>
  <si>
    <t>EOB14528.1</t>
  </si>
  <si>
    <t>EOB11511.1, EOB12726.1</t>
  </si>
  <si>
    <t>EOB12094.1, EOB14478.1</t>
  </si>
  <si>
    <t>EOB15184.1</t>
  </si>
  <si>
    <t>EOB13707.1</t>
  </si>
  <si>
    <t>EOB11171.1, EOB12173.1, EOB12175.1</t>
  </si>
  <si>
    <t>EOB13793.1</t>
  </si>
  <si>
    <t>EOB15586.1</t>
  </si>
  <si>
    <t>EOB12702.1, EOB12703.1, EOB14427.1</t>
  </si>
  <si>
    <t>EOB11674.1</t>
  </si>
  <si>
    <t>EOB13745.1</t>
  </si>
  <si>
    <t>EOB12097.1</t>
  </si>
  <si>
    <t>ABV48891.1</t>
  </si>
  <si>
    <t>EOB14727.1</t>
  </si>
  <si>
    <t>Nosema_granulosis</t>
  </si>
  <si>
    <t>KAF9762371.1</t>
  </si>
  <si>
    <t>KAF9762372.1</t>
  </si>
  <si>
    <t>KAF9764898.1</t>
  </si>
  <si>
    <t>KAF9764492.1, KAF9764500.1</t>
  </si>
  <si>
    <t>KAF9764493.1, KAF9764492.1, KAF9764500.1</t>
  </si>
  <si>
    <t>KAF9761518.1, KAF9761519.1, KAF9761152.1, KAF9761405.1, KAF9761407.1</t>
  </si>
  <si>
    <t>KAF9764616.1</t>
  </si>
  <si>
    <t>KAF9763759.1</t>
  </si>
  <si>
    <t>KAF9764373.1</t>
  </si>
  <si>
    <t>KAF9762388.1</t>
  </si>
  <si>
    <t>KAF9763924.1</t>
  </si>
  <si>
    <t>KAF9763306.1</t>
  </si>
  <si>
    <t>KAF9762741.1</t>
  </si>
  <si>
    <t>KAF9761369.1, KAF9761370.1</t>
  </si>
  <si>
    <t>KAF9758273.1</t>
  </si>
  <si>
    <t>KAF9764362.1</t>
  </si>
  <si>
    <t>KAF9763141.1</t>
  </si>
  <si>
    <t>Ordospora_colligata_OC4</t>
  </si>
  <si>
    <t>KHN69528.1</t>
  </si>
  <si>
    <t>KHN68910.1</t>
  </si>
  <si>
    <t>KHN69759.1</t>
  </si>
  <si>
    <t>KHN70418.1</t>
  </si>
  <si>
    <t>KHN69692.1</t>
  </si>
  <si>
    <t>KHN68886.1</t>
  </si>
  <si>
    <t>KHN69311.1, KHN70015.1</t>
  </si>
  <si>
    <t>KHN70376.1</t>
  </si>
  <si>
    <t>KHN70540.1</t>
  </si>
  <si>
    <t>KHN69336.1</t>
  </si>
  <si>
    <t>Ordospora_pajunii</t>
  </si>
  <si>
    <t>KAH9411304.1</t>
  </si>
  <si>
    <t>KAH9410675.1</t>
  </si>
  <si>
    <t>KAH9411379.1</t>
  </si>
  <si>
    <t>KAH9412174.1</t>
  </si>
  <si>
    <t>KAH9411429.1</t>
  </si>
  <si>
    <t>KAH9410645.1</t>
  </si>
  <si>
    <t>KAH9411926.1</t>
  </si>
  <si>
    <t>KAH9412131.1</t>
  </si>
  <si>
    <t>KAH9412297.1</t>
  </si>
  <si>
    <t>KAH9411145.1</t>
  </si>
  <si>
    <t>Pancytospora_epiphaga</t>
  </si>
  <si>
    <t>KAI5169864.1</t>
  </si>
  <si>
    <t>KAI5172252.1</t>
  </si>
  <si>
    <t>KAI5168541.1</t>
  </si>
  <si>
    <t>KAI5169237.1</t>
  </si>
  <si>
    <t>KAI5179430.1</t>
  </si>
  <si>
    <t>KAI5169614.1</t>
  </si>
  <si>
    <t>KAI5179051.1</t>
  </si>
  <si>
    <t>KAI5169745.1, KAI5169945.1</t>
  </si>
  <si>
    <t>KAI5172592.1</t>
  </si>
  <si>
    <t>Pancytospora_philotis</t>
  </si>
  <si>
    <t>KAI4291385.1</t>
  </si>
  <si>
    <t>KAI4292073.1</t>
  </si>
  <si>
    <t>KAI4291035.1</t>
  </si>
  <si>
    <t>KAI4291351.1, KAI4291352.1</t>
  </si>
  <si>
    <t>KAI4292656.1</t>
  </si>
  <si>
    <t>KAI4292628.1</t>
  </si>
  <si>
    <t>KAI4291313.1</t>
  </si>
  <si>
    <t>KAI4291028.1</t>
  </si>
  <si>
    <t>KAI4292401.1</t>
  </si>
  <si>
    <t>Pseudoloma_neurophilia</t>
  </si>
  <si>
    <t>KRH94061.1</t>
  </si>
  <si>
    <t>KRH94875.1</t>
  </si>
  <si>
    <t>KRH94930.1</t>
  </si>
  <si>
    <t>KRH91952.1, KRH91989.1, KRH91991.1, KRH92224.1, KRH92254.1, KRH92549.1, KRH93415.1, KRH93687.1, KRH93688.1, KRH93802.1, KRH94169.1</t>
  </si>
  <si>
    <t>KRH94729.1</t>
  </si>
  <si>
    <t>KRH93854.1</t>
  </si>
  <si>
    <t>KRH92487.1</t>
  </si>
  <si>
    <t>KRH92462.1</t>
  </si>
  <si>
    <t>KRH95182.1</t>
  </si>
  <si>
    <t>KRH92775.1, KRH93526.1, KRH94017.1</t>
  </si>
  <si>
    <t>KRH92200.1</t>
  </si>
  <si>
    <t>Spraguea_lophii.faa</t>
  </si>
  <si>
    <t>tr|S7W9W7|S7W9W7_SPRLO</t>
  </si>
  <si>
    <t>tr|S7WAT6|S7WAT6_SPRLO</t>
  </si>
  <si>
    <t>tr|S7XW41|S7XW41_SPRLO</t>
  </si>
  <si>
    <t>tr|S7WCW3|S7WCW3_SPRLO</t>
  </si>
  <si>
    <t>tr|S7XQ83|S7XQ83_SPRLO, tr|S7WCW3|S7WCW3_SPRLO</t>
  </si>
  <si>
    <t>tr|S7W9F9|S7W9F9_SPRLO, tr|S7W9S4|S7W9S4_SPRLO, tr|S7W9X9|S7W9X9_SPRLO, tr|S7WDW4|S7WDW4_SPRLO, tr|S7XK85|S7XK85_SPRLO</t>
  </si>
  <si>
    <t>tr|S7W9T4|S7W9T4_SPRLO, tr|S7XL53|S7XL53_SPRLO, tr|S7XQT2|S7XQT2_SPRLO</t>
  </si>
  <si>
    <t>tr|S7W9Q8|S7W9Q8_SPRLO</t>
  </si>
  <si>
    <t>tr|S7W9D1|S7W9D1_SPRLO</t>
  </si>
  <si>
    <t>tr|S7XLB7|S7XLB7_SPRLO</t>
  </si>
  <si>
    <t>tr|S7W8B7|S7W8B7_SPRLO</t>
  </si>
  <si>
    <t>tr|S7W8T0|S7W8T0_SPRLO, tr|S7WBY3|S7WBY3_SPRLO</t>
  </si>
  <si>
    <t>tr|S7WA93|S7WA93_SPRLO</t>
  </si>
  <si>
    <t>Trachipleistophora_hominis</t>
  </si>
  <si>
    <t>ELQ75260.1</t>
  </si>
  <si>
    <t>ELQ75574.1</t>
  </si>
  <si>
    <t>ELQ75470.1, ELQ75471.1</t>
  </si>
  <si>
    <t>ELQ74236.1, ELQ74239.1, ELQ74240.1, ELQ74521.1</t>
  </si>
  <si>
    <t>ELQ73802.1</t>
  </si>
  <si>
    <t>ELQ75310.1</t>
  </si>
  <si>
    <t>ELQ74948.1</t>
  </si>
  <si>
    <t>ELQ75179.1</t>
  </si>
  <si>
    <t>ELQ75724.1</t>
  </si>
  <si>
    <t>ELQ75506.1</t>
  </si>
  <si>
    <t>ELQ76742.1</t>
  </si>
  <si>
    <t>Tubulinosema_ratisbonensis</t>
  </si>
  <si>
    <t>RVD91194.1, RVD91721.1</t>
  </si>
  <si>
    <t>RVD92313.1</t>
  </si>
  <si>
    <t>RVD90453.1, RVD90457.1, RVD92589.1, RVD92591.1, RVD92593.1</t>
  </si>
  <si>
    <t>RVD91418.1</t>
  </si>
  <si>
    <t>RVD92377.1, RVD92649.1, RVD93006.1, RVD91418.1</t>
  </si>
  <si>
    <t>RVD92455.1, RVD92456.1</t>
  </si>
  <si>
    <t>RVD92971.1</t>
  </si>
  <si>
    <t>RVD90794.1</t>
  </si>
  <si>
    <t>RVD92980.1</t>
  </si>
  <si>
    <t>RVD93187.1</t>
  </si>
  <si>
    <t>RVD93201.1</t>
  </si>
  <si>
    <t>RVD91638.1</t>
  </si>
  <si>
    <t>RVD91070.1, RVD91071.1, RVD91073.1, RVD92239.1, RVD92929.1</t>
  </si>
  <si>
    <t>RVD93130.1, RVD93132.1</t>
  </si>
  <si>
    <t>Vairimorpha_apis_BRL01</t>
  </si>
  <si>
    <t>EQB61987.1</t>
  </si>
  <si>
    <t>EQB61988.1</t>
  </si>
  <si>
    <t>EQB60506.1, EQB60507.1</t>
  </si>
  <si>
    <t>EQB59824.1</t>
  </si>
  <si>
    <t>EQB59823.1, EQB60352.1, EQB59824.1</t>
  </si>
  <si>
    <t>EQB59801.1, EQB59805.1, EQB59806.1, EQB59807.1</t>
  </si>
  <si>
    <t>EQB62243.1</t>
  </si>
  <si>
    <t>EQB61683.1</t>
  </si>
  <si>
    <t>EQB61147.1</t>
  </si>
  <si>
    <t>EQB61956.1</t>
  </si>
  <si>
    <t>EQB59678.1, EQB60913.1</t>
  </si>
  <si>
    <t>EQB61905.1</t>
  </si>
  <si>
    <t>EQB60896.1, EQB61324.1, EQB61910.1, EQB61964.1</t>
  </si>
  <si>
    <t>EQB62151.1, EQB62210.1</t>
  </si>
  <si>
    <t>Vairimorpha_bombi</t>
  </si>
  <si>
    <t>KAK6089632.1</t>
  </si>
  <si>
    <t>KAK6089633.1</t>
  </si>
  <si>
    <t>KAK6090276.1</t>
  </si>
  <si>
    <t>KAK6089718.1, KAK6090275.1, KAK6090276.1</t>
  </si>
  <si>
    <t>KAK6090939.1, KAK6090990.1</t>
  </si>
  <si>
    <t>KAK6090918.1</t>
  </si>
  <si>
    <t>KAK6089305.1</t>
  </si>
  <si>
    <t>KAK6089720.1</t>
  </si>
  <si>
    <t>KAK6090112.1</t>
  </si>
  <si>
    <t>KAK6090219.1, KAK6090297.1, KAK6090299.1, KAK6090693.1, KAK6090695.1</t>
  </si>
  <si>
    <t>KAK6089953.1</t>
  </si>
  <si>
    <t>Vairimorpha_ceranae</t>
  </si>
  <si>
    <t>KKO75500.1</t>
  </si>
  <si>
    <t>KKO75499.1</t>
  </si>
  <si>
    <t>KKO76669.1</t>
  </si>
  <si>
    <t>KKO74448.1</t>
  </si>
  <si>
    <t>KKO74447.1, KKO74448.1</t>
  </si>
  <si>
    <t>KKO75857.1, KKO75858.1, KKO75861.1, KKO75862.1, KKO75863.1, KKO75864.1, KKO75870.1</t>
  </si>
  <si>
    <t>KKO74775.1</t>
  </si>
  <si>
    <t>KKO76065.1</t>
  </si>
  <si>
    <t>KKO74757.1</t>
  </si>
  <si>
    <t>KKO76485.1</t>
  </si>
  <si>
    <t>KKO75377.1</t>
  </si>
  <si>
    <t>KKO76273.1</t>
  </si>
  <si>
    <t>KKO74584.1, KKO75297.1, KKO75620.1, KKO75621.1, KKO75865.1</t>
  </si>
  <si>
    <t>KKO75790.1</t>
  </si>
  <si>
    <t>KKO76589.1</t>
  </si>
  <si>
    <t>KKO76341.1</t>
  </si>
  <si>
    <t>Vairimorpha_necatrix</t>
  </si>
  <si>
    <t>WUR03373.1</t>
  </si>
  <si>
    <t>WUR03378.1</t>
  </si>
  <si>
    <t>WUR02197.1</t>
  </si>
  <si>
    <t>WUR04456.1</t>
  </si>
  <si>
    <t>WUR04457.1, WUR04456.1</t>
  </si>
  <si>
    <t>WUR02096.1, WUR02097.1, WUR02098.1, WUR02099.1, WUR03047.1, WUR04535.1, WUR04536.1, WUR04551.1, WUR04552.1, WUR04556.1, WUR04557.1, WUR04684.1</t>
  </si>
  <si>
    <t>WUR04507.1, WUR04514.1, WUR04521.1</t>
  </si>
  <si>
    <t>WUR04122.1</t>
  </si>
  <si>
    <t>WUR02324.1</t>
  </si>
  <si>
    <t>WUR02479.1</t>
  </si>
  <si>
    <t>WUR03900.1</t>
  </si>
  <si>
    <t>WUR02444.1, WUR02445.1, WUR04214.1, WUR04215.1, WUR04327.1, WUR05176.1, WUR05181.1, WUR05203.1, WUR05204.1, WUR05205.1</t>
  </si>
  <si>
    <t>WUR03500.1</t>
  </si>
  <si>
    <t>WUR03141.1</t>
  </si>
  <si>
    <t>WUR03090.1</t>
  </si>
  <si>
    <t>Vavraia_culicis_floridensis</t>
  </si>
  <si>
    <t>ELA46760.1</t>
  </si>
  <si>
    <t>ELA47808.1</t>
  </si>
  <si>
    <t>ELA46473.1</t>
  </si>
  <si>
    <t>ELA46033.1</t>
  </si>
  <si>
    <t>ELA46416.1, ELA46417.1, ELA47250.1, ELA47263.1</t>
  </si>
  <si>
    <t>ELA47481.1, ELA48288.1</t>
  </si>
  <si>
    <t>ELA47349.1</t>
  </si>
  <si>
    <t>ELA45999.1</t>
  </si>
  <si>
    <t>ELA46964.1</t>
  </si>
  <si>
    <t>ELA48385.1</t>
  </si>
  <si>
    <t>ELA46150.1</t>
  </si>
  <si>
    <t>ELA47012.1</t>
  </si>
  <si>
    <t>Vittaforma_corneae_ATCC50505</t>
  </si>
  <si>
    <t>ELA41259.1</t>
  </si>
  <si>
    <t>ELA40988.1, ELA40989.1</t>
  </si>
  <si>
    <t>ELA41843.1</t>
  </si>
  <si>
    <t>ELA41715.1</t>
  </si>
  <si>
    <t>ELA42771.1</t>
  </si>
  <si>
    <t>ELA40926.1</t>
  </si>
  <si>
    <t>ELA41834.1, ELA42338.1</t>
  </si>
  <si>
    <t>ELA41393.1</t>
  </si>
  <si>
    <t>antonospora_locustae</t>
  </si>
  <si>
    <t>CM017452-3-16128-17438</t>
  </si>
  <si>
    <t>CM017452-1-18556-19419, CM017453-5-12953-11112</t>
  </si>
  <si>
    <t>CM017447-1-31363-35601</t>
  </si>
  <si>
    <t>CM017460-2-37412-38575</t>
  </si>
  <si>
    <t>CM017460-1-38728-39474, CM017460-2-37412-38575</t>
  </si>
  <si>
    <t>CM017455-6-31821-31303</t>
  </si>
  <si>
    <t>CM017456-1-72001-73164</t>
  </si>
  <si>
    <t>CM017459-2-34145-34525</t>
  </si>
  <si>
    <t>CM017447-1-190132-191073</t>
  </si>
  <si>
    <t>CM017449-4-221739-220408</t>
  </si>
  <si>
    <t>CM017456-6-128869-128147</t>
  </si>
  <si>
    <t>CM017447-2-172571-173311</t>
  </si>
  <si>
    <t>CM017456-4-66270-66037, CM017456-6-66805-66242</t>
  </si>
  <si>
    <t>Species</t>
  </si>
  <si>
    <t>OG0000183, OG0002933</t>
  </si>
  <si>
    <t>OG0001400, OG0003197</t>
  </si>
  <si>
    <t>OAG31546.1</t>
  </si>
  <si>
    <t>OAG29088.1</t>
  </si>
  <si>
    <t>KAI5177638.1</t>
  </si>
  <si>
    <t>KAI5178385.1</t>
  </si>
  <si>
    <t>KAI5185511.1</t>
  </si>
  <si>
    <t>KAI5186616.1</t>
  </si>
  <si>
    <t>KAH9386299.1</t>
  </si>
  <si>
    <t>KAH9385951.1</t>
  </si>
  <si>
    <t>KAI5188974.1</t>
  </si>
  <si>
    <t>KAI5190807.1</t>
  </si>
  <si>
    <t>EIJ95085.1</t>
  </si>
  <si>
    <t>OAG33078.1</t>
  </si>
  <si>
    <t>OAG32406.1</t>
  </si>
  <si>
    <t>KAI5165923.1</t>
  </si>
  <si>
    <t>KAI5166475.1</t>
  </si>
  <si>
    <t>KFG26955.1</t>
  </si>
  <si>
    <t>KFG25185.1</t>
  </si>
  <si>
    <t>KAG0435236.1</t>
  </si>
  <si>
    <t>ELQ75471.1</t>
  </si>
  <si>
    <t>ELQ75470.1</t>
  </si>
  <si>
    <t>KAK1347918.1</t>
  </si>
  <si>
    <t>KAK1347919.1</t>
  </si>
  <si>
    <t>TBU03991.1</t>
  </si>
  <si>
    <t>TBU03990.1</t>
  </si>
  <si>
    <t xml:space="preserve"> EJW01599.1</t>
  </si>
  <si>
    <t>EJW01598.1</t>
  </si>
  <si>
    <t>RVD92377.1, RVD92649.1, RVD93006.1</t>
  </si>
  <si>
    <t>KAF9764492.1</t>
  </si>
  <si>
    <t>KAF9764493.1, KAF9764500.1</t>
  </si>
  <si>
    <t>EQB59823.1, EQB60352.1</t>
  </si>
  <si>
    <t>KAK6089718.1, KAK6090275.1</t>
  </si>
  <si>
    <t>WUR04457.1</t>
  </si>
  <si>
    <t>KKO74447.1</t>
  </si>
  <si>
    <t>AFM98633.1</t>
  </si>
  <si>
    <t>AFN83355.1</t>
  </si>
  <si>
    <t>ADM11867.1</t>
  </si>
  <si>
    <t>CAD2564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212121"/>
      <name val="Arial"/>
      <family val="2"/>
    </font>
    <font>
      <sz val="12"/>
      <color rgb="FF21212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thick">
        <color rgb="FF104861"/>
      </right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thick">
        <color rgb="FF000000"/>
      </bottom>
      <diagonal/>
    </border>
    <border>
      <left/>
      <right style="thick">
        <color rgb="FF104861"/>
      </right>
      <top style="medium">
        <color indexed="64"/>
      </top>
      <bottom style="thick">
        <color rgb="FF000000"/>
      </bottom>
      <diagonal/>
    </border>
    <border>
      <left style="medium">
        <color rgb="FF000000"/>
      </left>
      <right/>
      <top style="medium">
        <color indexed="64"/>
      </top>
      <bottom style="thick">
        <color rgb="FF000000"/>
      </bottom>
      <diagonal/>
    </border>
    <border>
      <left/>
      <right/>
      <top style="medium">
        <color indexed="64"/>
      </top>
      <bottom style="thick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thick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/>
    <xf numFmtId="0" fontId="3" fillId="0" borderId="0" xfId="0" applyFont="1"/>
    <xf numFmtId="0" fontId="1" fillId="0" borderId="7" xfId="0" applyFont="1" applyFill="1" applyBorder="1"/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/>
    <xf numFmtId="0" fontId="1" fillId="0" borderId="15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 vertical="center"/>
    </xf>
    <xf numFmtId="0" fontId="1" fillId="0" borderId="15" xfId="0" applyFont="1" applyFill="1" applyBorder="1"/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/>
    <xf numFmtId="0" fontId="1" fillId="0" borderId="0" xfId="0" applyFont="1" applyFill="1"/>
    <xf numFmtId="0" fontId="1" fillId="0" borderId="18" xfId="0" applyFont="1" applyFill="1" applyBorder="1"/>
    <xf numFmtId="0" fontId="1" fillId="0" borderId="16" xfId="0" applyFont="1" applyFill="1" applyBorder="1"/>
    <xf numFmtId="0" fontId="2" fillId="0" borderId="0" xfId="0" applyFont="1" applyFill="1"/>
  </cellXfs>
  <cellStyles count="1">
    <cellStyle name="Normal" xfId="0" builtinId="0"/>
  </cellStyles>
  <dxfs count="9"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 tint="4.9989318521683403E-2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>
          <bgColor theme="1" tint="4.9989318521683403E-2"/>
        </patternFill>
      </fill>
    </dxf>
    <dxf>
      <fill>
        <patternFill>
          <bgColor theme="1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 patternType="solid">
          <fgColor rgb="FF00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1E98E-BBC3-4F79-A45C-58B4A6856F28}">
  <dimension ref="A1:M48"/>
  <sheetViews>
    <sheetView tabSelected="1" workbookViewId="0">
      <selection activeCell="B15" sqref="B15"/>
    </sheetView>
  </sheetViews>
  <sheetFormatPr defaultRowHeight="15" x14ac:dyDescent="0.25"/>
  <cols>
    <col min="1" max="1" width="40.42578125" style="11" bestFit="1" customWidth="1"/>
    <col min="2" max="2" width="36.85546875" style="11" bestFit="1" customWidth="1"/>
    <col min="3" max="3" width="52.85546875" style="11" bestFit="1" customWidth="1"/>
    <col min="4" max="4" width="64" style="11" bestFit="1" customWidth="1"/>
    <col min="5" max="5" width="95.42578125" style="11" bestFit="1" customWidth="1"/>
    <col min="6" max="6" width="56.42578125" style="11" bestFit="1" customWidth="1"/>
    <col min="7" max="7" width="255.7109375" style="11" bestFit="1" customWidth="1"/>
    <col min="8" max="8" width="210.85546875" style="11" bestFit="1" customWidth="1"/>
    <col min="9" max="9" width="46.42578125" style="11" bestFit="1" customWidth="1"/>
    <col min="10" max="10" width="48" style="11" bestFit="1" customWidth="1"/>
    <col min="11" max="11" width="29.85546875" style="11" bestFit="1" customWidth="1"/>
    <col min="12" max="12" width="96.42578125" style="11" bestFit="1" customWidth="1"/>
    <col min="13" max="13" width="52.85546875" style="11" bestFit="1" customWidth="1"/>
    <col min="14" max="16384" width="9.140625" style="11"/>
  </cols>
  <sheetData>
    <row r="1" spans="1:13" ht="16.5" thickBot="1" x14ac:dyDescent="0.3">
      <c r="A1" s="13" t="s">
        <v>518</v>
      </c>
      <c r="B1" s="14" t="s">
        <v>1</v>
      </c>
      <c r="C1" s="15" t="s">
        <v>2</v>
      </c>
      <c r="D1" s="16" t="s">
        <v>3</v>
      </c>
      <c r="E1" s="15" t="s">
        <v>4</v>
      </c>
      <c r="F1" s="15" t="s">
        <v>5</v>
      </c>
      <c r="G1" s="17" t="s">
        <v>6</v>
      </c>
      <c r="H1" s="15" t="s">
        <v>9</v>
      </c>
      <c r="I1" s="15" t="s">
        <v>12</v>
      </c>
      <c r="J1" s="18" t="s">
        <v>15</v>
      </c>
      <c r="K1" s="19" t="s">
        <v>17</v>
      </c>
      <c r="L1" s="19" t="s">
        <v>19</v>
      </c>
      <c r="M1" s="20" t="s">
        <v>24</v>
      </c>
    </row>
    <row r="2" spans="1:13" ht="17.25" thickTop="1" thickBot="1" x14ac:dyDescent="0.3">
      <c r="A2" s="21" t="s">
        <v>25</v>
      </c>
      <c r="B2" s="22" t="s">
        <v>26</v>
      </c>
      <c r="C2" s="22" t="s">
        <v>27</v>
      </c>
      <c r="D2" s="23" t="s">
        <v>28</v>
      </c>
      <c r="E2" s="24" t="s">
        <v>29</v>
      </c>
      <c r="F2" s="22" t="s">
        <v>30</v>
      </c>
      <c r="G2" s="22" t="s">
        <v>31</v>
      </c>
      <c r="H2" s="22" t="s">
        <v>519</v>
      </c>
      <c r="I2" s="22" t="s">
        <v>35</v>
      </c>
      <c r="J2" s="22" t="s">
        <v>37</v>
      </c>
      <c r="K2" s="22" t="s">
        <v>520</v>
      </c>
      <c r="L2" s="22" t="s">
        <v>40</v>
      </c>
      <c r="M2" s="25" t="s">
        <v>44</v>
      </c>
    </row>
    <row r="3" spans="1:13" ht="15.75" x14ac:dyDescent="0.25">
      <c r="A3" s="26" t="s">
        <v>45</v>
      </c>
      <c r="B3" s="27" t="s">
        <v>46</v>
      </c>
      <c r="C3" s="27" t="s">
        <v>46</v>
      </c>
      <c r="D3" s="27"/>
      <c r="E3" s="27" t="s">
        <v>46</v>
      </c>
      <c r="F3" s="27" t="s">
        <v>46</v>
      </c>
      <c r="G3" s="27" t="s">
        <v>46</v>
      </c>
      <c r="H3" s="27" t="s">
        <v>46</v>
      </c>
      <c r="I3" s="27"/>
      <c r="J3" s="27" t="s">
        <v>46</v>
      </c>
      <c r="K3" s="27" t="s">
        <v>46</v>
      </c>
      <c r="L3" s="27" t="s">
        <v>46</v>
      </c>
      <c r="M3" s="28" t="s">
        <v>47</v>
      </c>
    </row>
    <row r="4" spans="1:13" ht="15.75" x14ac:dyDescent="0.25">
      <c r="A4" s="26" t="s">
        <v>259</v>
      </c>
      <c r="B4" s="27" t="s">
        <v>46</v>
      </c>
      <c r="C4" s="27" t="s">
        <v>46</v>
      </c>
      <c r="D4" s="27"/>
      <c r="E4" s="27" t="s">
        <v>46</v>
      </c>
      <c r="F4" s="27" t="s">
        <v>46</v>
      </c>
      <c r="G4" s="27" t="s">
        <v>46</v>
      </c>
      <c r="H4" s="27" t="s">
        <v>46</v>
      </c>
      <c r="I4" s="27"/>
      <c r="J4" s="27" t="s">
        <v>46</v>
      </c>
      <c r="K4" s="27" t="s">
        <v>46</v>
      </c>
      <c r="L4" s="27" t="s">
        <v>46</v>
      </c>
      <c r="M4" s="28" t="s">
        <v>260</v>
      </c>
    </row>
    <row r="5" spans="1:13" ht="15.75" x14ac:dyDescent="0.25">
      <c r="A5" s="26" t="s">
        <v>264</v>
      </c>
      <c r="B5" s="27" t="s">
        <v>46</v>
      </c>
      <c r="C5" s="27" t="s">
        <v>46</v>
      </c>
      <c r="D5" s="27" t="s">
        <v>265</v>
      </c>
      <c r="E5" s="27" t="s">
        <v>46</v>
      </c>
      <c r="F5" s="27" t="s">
        <v>46</v>
      </c>
      <c r="G5" s="27" t="s">
        <v>46</v>
      </c>
      <c r="H5" s="27" t="s">
        <v>521</v>
      </c>
      <c r="I5" s="27"/>
      <c r="J5" s="27" t="s">
        <v>46</v>
      </c>
      <c r="K5" s="27" t="s">
        <v>522</v>
      </c>
      <c r="L5" s="27" t="s">
        <v>46</v>
      </c>
      <c r="M5" s="28" t="s">
        <v>266</v>
      </c>
    </row>
    <row r="6" spans="1:13" ht="15.75" x14ac:dyDescent="0.25">
      <c r="A6" s="26" t="s">
        <v>285</v>
      </c>
      <c r="B6" s="27" t="s">
        <v>46</v>
      </c>
      <c r="C6" s="27" t="s">
        <v>46</v>
      </c>
      <c r="D6" s="27" t="s">
        <v>286</v>
      </c>
      <c r="E6" s="27" t="s">
        <v>46</v>
      </c>
      <c r="F6" s="27" t="s">
        <v>46</v>
      </c>
      <c r="G6" s="27" t="s">
        <v>46</v>
      </c>
      <c r="H6" s="27" t="s">
        <v>523</v>
      </c>
      <c r="I6" s="27"/>
      <c r="J6" s="27" t="s">
        <v>46</v>
      </c>
      <c r="K6" s="27" t="s">
        <v>524</v>
      </c>
      <c r="L6" s="27" t="s">
        <v>46</v>
      </c>
      <c r="M6" s="28" t="s">
        <v>287</v>
      </c>
    </row>
    <row r="7" spans="1:13" ht="15.75" x14ac:dyDescent="0.25">
      <c r="A7" s="26" t="s">
        <v>267</v>
      </c>
      <c r="B7" s="27" t="s">
        <v>46</v>
      </c>
      <c r="C7" s="27" t="s">
        <v>46</v>
      </c>
      <c r="D7" s="27" t="s">
        <v>268</v>
      </c>
      <c r="E7" s="27" t="s">
        <v>46</v>
      </c>
      <c r="F7" s="27" t="s">
        <v>46</v>
      </c>
      <c r="G7" s="27" t="s">
        <v>46</v>
      </c>
      <c r="H7" s="27" t="s">
        <v>525</v>
      </c>
      <c r="I7" s="27"/>
      <c r="J7" s="27" t="s">
        <v>46</v>
      </c>
      <c r="K7" s="27" t="s">
        <v>526</v>
      </c>
      <c r="L7" s="27" t="s">
        <v>46</v>
      </c>
      <c r="M7" s="28" t="s">
        <v>269</v>
      </c>
    </row>
    <row r="8" spans="1:13" ht="15.75" x14ac:dyDescent="0.25">
      <c r="A8" s="26" t="s">
        <v>270</v>
      </c>
      <c r="B8" s="27" t="s">
        <v>46</v>
      </c>
      <c r="C8" s="27" t="s">
        <v>46</v>
      </c>
      <c r="D8" s="27" t="s">
        <v>271</v>
      </c>
      <c r="E8" s="27" t="s">
        <v>46</v>
      </c>
      <c r="F8" s="27" t="s">
        <v>46</v>
      </c>
      <c r="G8" s="27" t="s">
        <v>46</v>
      </c>
      <c r="H8" s="27" t="s">
        <v>527</v>
      </c>
      <c r="I8" s="27"/>
      <c r="J8" s="27" t="s">
        <v>46</v>
      </c>
      <c r="K8" s="27" t="s">
        <v>528</v>
      </c>
      <c r="L8" s="27" t="s">
        <v>46</v>
      </c>
      <c r="M8" s="28" t="s">
        <v>272</v>
      </c>
    </row>
    <row r="9" spans="1:13" ht="15.75" x14ac:dyDescent="0.25">
      <c r="A9" s="26" t="s">
        <v>273</v>
      </c>
      <c r="B9" s="27" t="s">
        <v>46</v>
      </c>
      <c r="C9" s="27" t="s">
        <v>46</v>
      </c>
      <c r="D9" s="27" t="s">
        <v>274</v>
      </c>
      <c r="E9" s="27" t="s">
        <v>46</v>
      </c>
      <c r="F9" s="27" t="s">
        <v>46</v>
      </c>
      <c r="G9" s="27" t="s">
        <v>46</v>
      </c>
      <c r="H9" s="27" t="s">
        <v>529</v>
      </c>
      <c r="I9" s="27"/>
      <c r="J9" s="27" t="s">
        <v>46</v>
      </c>
      <c r="K9" s="27" t="s">
        <v>530</v>
      </c>
      <c r="L9" s="27" t="s">
        <v>46</v>
      </c>
      <c r="M9" s="28" t="s">
        <v>275</v>
      </c>
    </row>
    <row r="10" spans="1:13" ht="15.75" x14ac:dyDescent="0.25">
      <c r="A10" s="26" t="s">
        <v>276</v>
      </c>
      <c r="B10" s="27" t="s">
        <v>46</v>
      </c>
      <c r="C10" s="27" t="s">
        <v>46</v>
      </c>
      <c r="D10" s="27" t="s">
        <v>277</v>
      </c>
      <c r="E10" s="27" t="s">
        <v>46</v>
      </c>
      <c r="F10" s="27" t="s">
        <v>46</v>
      </c>
      <c r="G10" s="27" t="s">
        <v>46</v>
      </c>
      <c r="H10" s="27" t="s">
        <v>531</v>
      </c>
      <c r="I10" s="27"/>
      <c r="J10" s="27" t="s">
        <v>46</v>
      </c>
      <c r="K10" s="27" t="s">
        <v>46</v>
      </c>
      <c r="L10" s="27" t="s">
        <v>46</v>
      </c>
      <c r="M10" s="28" t="s">
        <v>278</v>
      </c>
    </row>
    <row r="11" spans="1:13" ht="15.75" x14ac:dyDescent="0.25">
      <c r="A11" s="26" t="s">
        <v>282</v>
      </c>
      <c r="B11" s="27" t="s">
        <v>46</v>
      </c>
      <c r="C11" s="27" t="s">
        <v>46</v>
      </c>
      <c r="D11" s="27" t="s">
        <v>283</v>
      </c>
      <c r="E11" s="27" t="s">
        <v>46</v>
      </c>
      <c r="F11" s="27" t="s">
        <v>46</v>
      </c>
      <c r="G11" s="27" t="s">
        <v>46</v>
      </c>
      <c r="H11" s="27" t="s">
        <v>532</v>
      </c>
      <c r="I11" s="27"/>
      <c r="J11" s="27" t="s">
        <v>46</v>
      </c>
      <c r="K11" s="27" t="s">
        <v>533</v>
      </c>
      <c r="L11" s="27" t="s">
        <v>46</v>
      </c>
      <c r="M11" s="28" t="s">
        <v>284</v>
      </c>
    </row>
    <row r="12" spans="1:13" ht="15.75" x14ac:dyDescent="0.25">
      <c r="A12" s="26" t="s">
        <v>279</v>
      </c>
      <c r="B12" s="27" t="s">
        <v>46</v>
      </c>
      <c r="C12" s="27" t="s">
        <v>46</v>
      </c>
      <c r="D12" s="27" t="s">
        <v>280</v>
      </c>
      <c r="E12" s="27" t="s">
        <v>46</v>
      </c>
      <c r="F12" s="27" t="s">
        <v>46</v>
      </c>
      <c r="G12" s="27" t="s">
        <v>46</v>
      </c>
      <c r="H12" s="27" t="s">
        <v>534</v>
      </c>
      <c r="I12" s="27"/>
      <c r="J12" s="27" t="s">
        <v>46</v>
      </c>
      <c r="K12" s="27" t="s">
        <v>535</v>
      </c>
      <c r="L12" s="27" t="s">
        <v>46</v>
      </c>
      <c r="M12" s="28" t="s">
        <v>281</v>
      </c>
    </row>
    <row r="13" spans="1:13" ht="15.75" x14ac:dyDescent="0.25">
      <c r="A13" s="26" t="s">
        <v>261</v>
      </c>
      <c r="B13" s="27" t="s">
        <v>46</v>
      </c>
      <c r="C13" s="27" t="s">
        <v>46</v>
      </c>
      <c r="D13" s="27" t="s">
        <v>262</v>
      </c>
      <c r="E13" s="27" t="s">
        <v>46</v>
      </c>
      <c r="F13" s="27" t="s">
        <v>46</v>
      </c>
      <c r="G13" s="27" t="s">
        <v>46</v>
      </c>
      <c r="H13" s="27" t="s">
        <v>536</v>
      </c>
      <c r="I13" s="27"/>
      <c r="J13" s="27" t="s">
        <v>46</v>
      </c>
      <c r="K13" s="27" t="s">
        <v>537</v>
      </c>
      <c r="L13" s="27" t="s">
        <v>46</v>
      </c>
      <c r="M13" s="28" t="s">
        <v>263</v>
      </c>
    </row>
    <row r="14" spans="1:13" ht="15.75" x14ac:dyDescent="0.25">
      <c r="A14" s="26" t="s">
        <v>77</v>
      </c>
      <c r="B14" s="27" t="s">
        <v>46</v>
      </c>
      <c r="C14" s="27" t="s">
        <v>78</v>
      </c>
      <c r="D14" s="27" t="s">
        <v>79</v>
      </c>
      <c r="E14" s="27" t="s">
        <v>80</v>
      </c>
      <c r="F14" s="27" t="s">
        <v>46</v>
      </c>
      <c r="G14" s="27" t="s">
        <v>81</v>
      </c>
      <c r="H14" s="27" t="s">
        <v>82</v>
      </c>
      <c r="I14" s="27"/>
      <c r="J14" s="27" t="s">
        <v>83</v>
      </c>
      <c r="K14" s="27" t="s">
        <v>46</v>
      </c>
      <c r="L14" s="27" t="s">
        <v>84</v>
      </c>
      <c r="M14" s="28" t="s">
        <v>86</v>
      </c>
    </row>
    <row r="15" spans="1:13" ht="15.75" x14ac:dyDescent="0.25">
      <c r="A15" s="26" t="s">
        <v>100</v>
      </c>
      <c r="B15" s="27" t="s">
        <v>46</v>
      </c>
      <c r="C15" s="27" t="s">
        <v>101</v>
      </c>
      <c r="D15" s="27" t="s">
        <v>102</v>
      </c>
      <c r="E15" s="27" t="s">
        <v>46</v>
      </c>
      <c r="F15" s="27" t="s">
        <v>46</v>
      </c>
      <c r="G15" s="27" t="s">
        <v>46</v>
      </c>
      <c r="H15" s="27" t="s">
        <v>46</v>
      </c>
      <c r="I15" s="27"/>
      <c r="J15" s="27" t="s">
        <v>103</v>
      </c>
      <c r="K15" s="27" t="s">
        <v>46</v>
      </c>
      <c r="L15" s="27" t="s">
        <v>104</v>
      </c>
      <c r="M15" s="28" t="s">
        <v>105</v>
      </c>
    </row>
    <row r="16" spans="1:13" ht="15.75" x14ac:dyDescent="0.25">
      <c r="A16" s="26" t="s">
        <v>87</v>
      </c>
      <c r="B16" s="27" t="s">
        <v>88</v>
      </c>
      <c r="C16" s="27" t="s">
        <v>89</v>
      </c>
      <c r="D16" s="27" t="s">
        <v>90</v>
      </c>
      <c r="E16" s="27" t="s">
        <v>91</v>
      </c>
      <c r="F16" s="27" t="s">
        <v>538</v>
      </c>
      <c r="G16" s="27" t="s">
        <v>93</v>
      </c>
      <c r="H16" s="27" t="s">
        <v>94</v>
      </c>
      <c r="I16" s="27" t="s">
        <v>95</v>
      </c>
      <c r="J16" s="27" t="s">
        <v>96</v>
      </c>
      <c r="K16" s="27" t="s">
        <v>97</v>
      </c>
      <c r="L16" s="27" t="s">
        <v>98</v>
      </c>
      <c r="M16" s="28" t="s">
        <v>99</v>
      </c>
    </row>
    <row r="17" spans="1:13" ht="15.75" x14ac:dyDescent="0.25">
      <c r="A17" s="26" t="s">
        <v>381</v>
      </c>
      <c r="B17" s="27" t="s">
        <v>382</v>
      </c>
      <c r="C17" s="27" t="s">
        <v>383</v>
      </c>
      <c r="D17" s="27" t="s">
        <v>384</v>
      </c>
      <c r="E17" s="27" t="s">
        <v>385</v>
      </c>
      <c r="F17" s="27" t="s">
        <v>386</v>
      </c>
      <c r="G17" s="27" t="s">
        <v>387</v>
      </c>
      <c r="H17" s="27" t="s">
        <v>388</v>
      </c>
      <c r="I17" s="27" t="s">
        <v>389</v>
      </c>
      <c r="J17" s="27" t="s">
        <v>390</v>
      </c>
      <c r="K17" s="27" t="s">
        <v>391</v>
      </c>
      <c r="L17" s="27" t="s">
        <v>392</v>
      </c>
      <c r="M17" s="28" t="s">
        <v>394</v>
      </c>
    </row>
    <row r="18" spans="1:13" ht="15.75" x14ac:dyDescent="0.25">
      <c r="A18" s="26" t="s">
        <v>369</v>
      </c>
      <c r="B18" s="27" t="s">
        <v>370</v>
      </c>
      <c r="C18" s="27" t="s">
        <v>371</v>
      </c>
      <c r="D18" s="27" t="s">
        <v>372</v>
      </c>
      <c r="E18" s="27" t="s">
        <v>46</v>
      </c>
      <c r="F18" s="27" t="s">
        <v>46</v>
      </c>
      <c r="G18" s="27" t="s">
        <v>373</v>
      </c>
      <c r="H18" s="27" t="s">
        <v>374</v>
      </c>
      <c r="I18" s="27" t="s">
        <v>375</v>
      </c>
      <c r="J18" s="27" t="s">
        <v>376</v>
      </c>
      <c r="K18" s="27" t="s">
        <v>377</v>
      </c>
      <c r="L18" s="27" t="s">
        <v>378</v>
      </c>
      <c r="M18" s="28" t="s">
        <v>380</v>
      </c>
    </row>
    <row r="19" spans="1:13" ht="15.75" x14ac:dyDescent="0.25">
      <c r="A19" s="26" t="s">
        <v>482</v>
      </c>
      <c r="B19" s="27" t="s">
        <v>483</v>
      </c>
      <c r="C19" s="27" t="s">
        <v>484</v>
      </c>
      <c r="D19" s="27" t="s">
        <v>485</v>
      </c>
      <c r="E19" s="27" t="s">
        <v>486</v>
      </c>
      <c r="F19" s="27"/>
      <c r="G19" s="27" t="s">
        <v>487</v>
      </c>
      <c r="H19" s="27" t="s">
        <v>488</v>
      </c>
      <c r="I19" s="27" t="s">
        <v>489</v>
      </c>
      <c r="J19" s="27" t="s">
        <v>490</v>
      </c>
      <c r="K19" s="27" t="s">
        <v>491</v>
      </c>
      <c r="L19" s="27" t="s">
        <v>492</v>
      </c>
      <c r="M19" s="28" t="s">
        <v>494</v>
      </c>
    </row>
    <row r="20" spans="1:13" ht="15.75" x14ac:dyDescent="0.25">
      <c r="A20" s="26" t="s">
        <v>395</v>
      </c>
      <c r="B20" s="27" t="s">
        <v>46</v>
      </c>
      <c r="C20" s="27" t="s">
        <v>396</v>
      </c>
      <c r="D20" s="27" t="s">
        <v>397</v>
      </c>
      <c r="E20" s="27" t="s">
        <v>539</v>
      </c>
      <c r="F20" s="27" t="s">
        <v>540</v>
      </c>
      <c r="G20" s="27" t="s">
        <v>399</v>
      </c>
      <c r="H20" s="27" t="s">
        <v>400</v>
      </c>
      <c r="I20" s="27" t="s">
        <v>401</v>
      </c>
      <c r="J20" s="27" t="s">
        <v>402</v>
      </c>
      <c r="K20" s="27" t="s">
        <v>403</v>
      </c>
      <c r="L20" s="27" t="s">
        <v>404</v>
      </c>
      <c r="M20" s="28" t="s">
        <v>406</v>
      </c>
    </row>
    <row r="21" spans="1:13" ht="15.75" x14ac:dyDescent="0.25">
      <c r="A21" s="26" t="s">
        <v>220</v>
      </c>
      <c r="B21" s="27" t="s">
        <v>221</v>
      </c>
      <c r="C21" s="27" t="s">
        <v>222</v>
      </c>
      <c r="D21" s="27" t="s">
        <v>223</v>
      </c>
      <c r="E21" s="27" t="s">
        <v>541</v>
      </c>
      <c r="F21" s="27" t="s">
        <v>542</v>
      </c>
      <c r="G21" s="27" t="s">
        <v>225</v>
      </c>
      <c r="H21" s="27" t="s">
        <v>226</v>
      </c>
      <c r="I21" s="27" t="s">
        <v>227</v>
      </c>
      <c r="J21" s="27" t="s">
        <v>228</v>
      </c>
      <c r="K21" s="27" t="s">
        <v>229</v>
      </c>
      <c r="L21" s="27" t="s">
        <v>230</v>
      </c>
      <c r="M21" s="28" t="s">
        <v>232</v>
      </c>
    </row>
    <row r="22" spans="1:13" ht="15.75" x14ac:dyDescent="0.25">
      <c r="A22" s="26" t="s">
        <v>208</v>
      </c>
      <c r="B22" s="27" t="s">
        <v>209</v>
      </c>
      <c r="C22" s="27" t="s">
        <v>210</v>
      </c>
      <c r="D22" s="27" t="s">
        <v>211</v>
      </c>
      <c r="E22" s="27" t="s">
        <v>543</v>
      </c>
      <c r="F22" s="27" t="s">
        <v>544</v>
      </c>
      <c r="G22" s="27" t="s">
        <v>213</v>
      </c>
      <c r="H22" s="27" t="s">
        <v>214</v>
      </c>
      <c r="I22" s="27" t="s">
        <v>215</v>
      </c>
      <c r="J22" s="27" t="s">
        <v>216</v>
      </c>
      <c r="K22" s="27" t="s">
        <v>46</v>
      </c>
      <c r="L22" s="27" t="s">
        <v>217</v>
      </c>
      <c r="M22" s="28" t="s">
        <v>219</v>
      </c>
    </row>
    <row r="23" spans="1:13" ht="15.75" x14ac:dyDescent="0.25">
      <c r="A23" s="26" t="s">
        <v>62</v>
      </c>
      <c r="B23" s="27" t="s">
        <v>63</v>
      </c>
      <c r="C23" s="27" t="s">
        <v>64</v>
      </c>
      <c r="D23" s="27" t="s">
        <v>65</v>
      </c>
      <c r="E23" s="27" t="s">
        <v>66</v>
      </c>
      <c r="F23" s="27" t="s">
        <v>67</v>
      </c>
      <c r="G23" s="27" t="s">
        <v>68</v>
      </c>
      <c r="H23" s="27" t="s">
        <v>70</v>
      </c>
      <c r="I23" s="27" t="s">
        <v>71</v>
      </c>
      <c r="J23" s="27" t="s">
        <v>72</v>
      </c>
      <c r="K23" s="27" t="s">
        <v>73</v>
      </c>
      <c r="L23" s="27" t="s">
        <v>74</v>
      </c>
      <c r="M23" s="28" t="s">
        <v>76</v>
      </c>
    </row>
    <row r="24" spans="1:13" ht="15.75" x14ac:dyDescent="0.25">
      <c r="A24" s="26" t="s">
        <v>106</v>
      </c>
      <c r="B24" s="27" t="s">
        <v>46</v>
      </c>
      <c r="C24" s="27" t="s">
        <v>107</v>
      </c>
      <c r="D24" s="27" t="s">
        <v>108</v>
      </c>
      <c r="E24" s="27" t="s">
        <v>545</v>
      </c>
      <c r="F24" s="27" t="s">
        <v>546</v>
      </c>
      <c r="G24" s="27" t="s">
        <v>110</v>
      </c>
      <c r="H24" s="27" t="s">
        <v>112</v>
      </c>
      <c r="I24" s="27" t="s">
        <v>113</v>
      </c>
      <c r="J24" s="27" t="s">
        <v>114</v>
      </c>
      <c r="K24" s="27" t="s">
        <v>115</v>
      </c>
      <c r="L24" s="27" t="s">
        <v>116</v>
      </c>
      <c r="M24" s="28" t="s">
        <v>117</v>
      </c>
    </row>
    <row r="25" spans="1:13" ht="15.75" x14ac:dyDescent="0.25">
      <c r="A25" s="26" t="s">
        <v>407</v>
      </c>
      <c r="B25" s="27" t="s">
        <v>408</v>
      </c>
      <c r="C25" s="27" t="s">
        <v>409</v>
      </c>
      <c r="D25" s="27" t="s">
        <v>410</v>
      </c>
      <c r="E25" s="27" t="s">
        <v>411</v>
      </c>
      <c r="F25" s="27" t="s">
        <v>547</v>
      </c>
      <c r="G25" s="27" t="s">
        <v>413</v>
      </c>
      <c r="H25" s="27" t="s">
        <v>415</v>
      </c>
      <c r="I25" s="27" t="s">
        <v>416</v>
      </c>
      <c r="J25" s="27" t="s">
        <v>417</v>
      </c>
      <c r="K25" s="27" t="s">
        <v>418</v>
      </c>
      <c r="L25" s="27" t="s">
        <v>419</v>
      </c>
      <c r="M25" s="28" t="s">
        <v>421</v>
      </c>
    </row>
    <row r="26" spans="1:13" ht="15.75" x14ac:dyDescent="0.25">
      <c r="A26" s="26" t="s">
        <v>48</v>
      </c>
      <c r="B26" s="30" t="s">
        <v>49</v>
      </c>
      <c r="C26" s="30" t="s">
        <v>50</v>
      </c>
      <c r="D26" s="27" t="s">
        <v>51</v>
      </c>
      <c r="E26" s="27" t="s">
        <v>52</v>
      </c>
      <c r="F26" s="27"/>
      <c r="G26" s="27" t="s">
        <v>53</v>
      </c>
      <c r="H26" s="27" t="s">
        <v>55</v>
      </c>
      <c r="I26" s="27" t="s">
        <v>56</v>
      </c>
      <c r="J26" s="27" t="s">
        <v>57</v>
      </c>
      <c r="K26" s="27" t="s">
        <v>58</v>
      </c>
      <c r="L26" s="27" t="s">
        <v>59</v>
      </c>
      <c r="M26" s="28" t="s">
        <v>61</v>
      </c>
    </row>
    <row r="27" spans="1:13" ht="15.75" x14ac:dyDescent="0.25">
      <c r="A27" s="26" t="s">
        <v>504</v>
      </c>
      <c r="B27" s="27" t="s">
        <v>505</v>
      </c>
      <c r="C27" s="27" t="s">
        <v>506</v>
      </c>
      <c r="D27" s="27" t="s">
        <v>507</v>
      </c>
      <c r="E27" s="27" t="s">
        <v>508</v>
      </c>
      <c r="F27" s="27" t="s">
        <v>509</v>
      </c>
      <c r="G27" s="27" t="s">
        <v>510</v>
      </c>
      <c r="H27" s="27" t="s">
        <v>511</v>
      </c>
      <c r="I27" s="27" t="s">
        <v>512</v>
      </c>
      <c r="J27" s="27" t="s">
        <v>513</v>
      </c>
      <c r="K27" s="27" t="s">
        <v>514</v>
      </c>
      <c r="L27" s="27" t="s">
        <v>515</v>
      </c>
      <c r="M27" s="28" t="s">
        <v>517</v>
      </c>
    </row>
    <row r="28" spans="1:13" ht="15.75" x14ac:dyDescent="0.25">
      <c r="A28" s="26" t="s">
        <v>309</v>
      </c>
      <c r="B28" s="27" t="s">
        <v>310</v>
      </c>
      <c r="C28" s="27" t="s">
        <v>311</v>
      </c>
      <c r="D28" s="27" t="s">
        <v>312</v>
      </c>
      <c r="E28" s="27" t="s">
        <v>548</v>
      </c>
      <c r="F28" s="27" t="s">
        <v>549</v>
      </c>
      <c r="G28" s="27" t="s">
        <v>315</v>
      </c>
      <c r="H28" s="27" t="s">
        <v>316</v>
      </c>
      <c r="I28" s="27" t="s">
        <v>317</v>
      </c>
      <c r="J28" s="27" t="s">
        <v>319</v>
      </c>
      <c r="K28" s="27" t="s">
        <v>321</v>
      </c>
      <c r="L28" s="27" t="s">
        <v>322</v>
      </c>
      <c r="M28" s="28" t="s">
        <v>326</v>
      </c>
    </row>
    <row r="29" spans="1:13" ht="15.75" x14ac:dyDescent="0.25">
      <c r="A29" s="26" t="s">
        <v>288</v>
      </c>
      <c r="B29" s="27" t="s">
        <v>289</v>
      </c>
      <c r="C29" s="27" t="s">
        <v>290</v>
      </c>
      <c r="D29" s="27" t="s">
        <v>291</v>
      </c>
      <c r="E29" s="27" t="s">
        <v>46</v>
      </c>
      <c r="F29" s="27" t="s">
        <v>292</v>
      </c>
      <c r="G29" s="27" t="s">
        <v>293</v>
      </c>
      <c r="H29" s="27" t="s">
        <v>294</v>
      </c>
      <c r="I29" s="27" t="s">
        <v>296</v>
      </c>
      <c r="J29" s="27" t="s">
        <v>299</v>
      </c>
      <c r="K29" s="27" t="s">
        <v>301</v>
      </c>
      <c r="L29" s="27" t="s">
        <v>303</v>
      </c>
      <c r="M29" s="28" t="s">
        <v>308</v>
      </c>
    </row>
    <row r="30" spans="1:13" ht="15.75" x14ac:dyDescent="0.25">
      <c r="A30" s="26" t="s">
        <v>422</v>
      </c>
      <c r="B30" s="27" t="s">
        <v>423</v>
      </c>
      <c r="C30" s="27" t="s">
        <v>424</v>
      </c>
      <c r="D30" s="27" t="s">
        <v>425</v>
      </c>
      <c r="E30" s="27" t="s">
        <v>426</v>
      </c>
      <c r="F30" s="27" t="s">
        <v>550</v>
      </c>
      <c r="G30" s="27" t="s">
        <v>428</v>
      </c>
      <c r="H30" s="27" t="s">
        <v>429</v>
      </c>
      <c r="I30" s="27" t="s">
        <v>430</v>
      </c>
      <c r="J30" s="27" t="s">
        <v>431</v>
      </c>
      <c r="K30" s="27" t="s">
        <v>433</v>
      </c>
      <c r="L30" s="27" t="s">
        <v>434</v>
      </c>
      <c r="M30" s="28" t="s">
        <v>46</v>
      </c>
    </row>
    <row r="31" spans="1:13" ht="15.75" x14ac:dyDescent="0.25">
      <c r="A31" s="26" t="s">
        <v>437</v>
      </c>
      <c r="B31" s="27" t="s">
        <v>438</v>
      </c>
      <c r="C31" s="27" t="s">
        <v>439</v>
      </c>
      <c r="D31" s="27"/>
      <c r="E31" s="27" t="s">
        <v>440</v>
      </c>
      <c r="F31" s="27" t="s">
        <v>551</v>
      </c>
      <c r="G31" s="27" t="s">
        <v>442</v>
      </c>
      <c r="H31" s="27" t="s">
        <v>443</v>
      </c>
      <c r="I31" s="27"/>
      <c r="J31" s="27" t="s">
        <v>46</v>
      </c>
      <c r="K31" s="27" t="s">
        <v>445</v>
      </c>
      <c r="L31" s="27" t="s">
        <v>446</v>
      </c>
      <c r="M31" s="28" t="s">
        <v>46</v>
      </c>
    </row>
    <row r="32" spans="1:13" ht="15.75" x14ac:dyDescent="0.25">
      <c r="A32" s="26" t="s">
        <v>466</v>
      </c>
      <c r="B32" s="27" t="s">
        <v>467</v>
      </c>
      <c r="C32" s="27" t="s">
        <v>468</v>
      </c>
      <c r="D32" s="27" t="s">
        <v>469</v>
      </c>
      <c r="E32" s="27" t="s">
        <v>470</v>
      </c>
      <c r="F32" s="27" t="s">
        <v>552</v>
      </c>
      <c r="G32" s="27" t="s">
        <v>472</v>
      </c>
      <c r="H32" s="27" t="s">
        <v>473</v>
      </c>
      <c r="I32" s="27" t="s">
        <v>474</v>
      </c>
      <c r="J32" s="27" t="s">
        <v>475</v>
      </c>
      <c r="K32" s="27" t="s">
        <v>476</v>
      </c>
      <c r="L32" s="27" t="s">
        <v>477</v>
      </c>
      <c r="M32" s="28" t="s">
        <v>481</v>
      </c>
    </row>
    <row r="33" spans="1:13" ht="15.75" x14ac:dyDescent="0.25">
      <c r="A33" s="26" t="s">
        <v>449</v>
      </c>
      <c r="B33" s="27" t="s">
        <v>450</v>
      </c>
      <c r="C33" s="27" t="s">
        <v>451</v>
      </c>
      <c r="D33" s="27" t="s">
        <v>452</v>
      </c>
      <c r="E33" s="27" t="s">
        <v>453</v>
      </c>
      <c r="F33" s="27" t="s">
        <v>553</v>
      </c>
      <c r="G33" s="27" t="s">
        <v>455</v>
      </c>
      <c r="H33" s="27" t="s">
        <v>456</v>
      </c>
      <c r="I33" s="27" t="s">
        <v>457</v>
      </c>
      <c r="J33" s="27" t="s">
        <v>458</v>
      </c>
      <c r="K33" s="27" t="s">
        <v>460</v>
      </c>
      <c r="L33" s="27" t="s">
        <v>461</v>
      </c>
      <c r="M33" s="28" t="s">
        <v>465</v>
      </c>
    </row>
    <row r="34" spans="1:13" ht="15.75" x14ac:dyDescent="0.25">
      <c r="A34" s="26" t="s">
        <v>338</v>
      </c>
      <c r="B34" s="27" t="s">
        <v>339</v>
      </c>
      <c r="C34" s="27" t="s">
        <v>46</v>
      </c>
      <c r="D34" s="27" t="s">
        <v>340</v>
      </c>
      <c r="E34" s="27" t="s">
        <v>46</v>
      </c>
      <c r="F34" s="27" t="s">
        <v>46</v>
      </c>
      <c r="G34" s="27" t="s">
        <v>46</v>
      </c>
      <c r="H34" s="27" t="s">
        <v>342</v>
      </c>
      <c r="I34" s="27" t="s">
        <v>343</v>
      </c>
      <c r="J34" s="27" t="s">
        <v>344</v>
      </c>
      <c r="K34" s="27" t="s">
        <v>345</v>
      </c>
      <c r="L34" s="27" t="s">
        <v>346</v>
      </c>
      <c r="M34" s="28" t="s">
        <v>348</v>
      </c>
    </row>
    <row r="35" spans="1:13" ht="15.75" x14ac:dyDescent="0.25">
      <c r="A35" s="26" t="s">
        <v>327</v>
      </c>
      <c r="B35" s="27" t="s">
        <v>328</v>
      </c>
      <c r="C35" s="27" t="s">
        <v>46</v>
      </c>
      <c r="D35" s="27" t="s">
        <v>329</v>
      </c>
      <c r="E35" s="27" t="s">
        <v>46</v>
      </c>
      <c r="F35" s="27" t="s">
        <v>46</v>
      </c>
      <c r="G35" s="27" t="s">
        <v>46</v>
      </c>
      <c r="H35" s="27" t="s">
        <v>331</v>
      </c>
      <c r="I35" s="27" t="s">
        <v>332</v>
      </c>
      <c r="J35" s="27" t="s">
        <v>333</v>
      </c>
      <c r="K35" s="27" t="s">
        <v>334</v>
      </c>
      <c r="L35" s="27" t="s">
        <v>335</v>
      </c>
      <c r="M35" s="28" t="s">
        <v>337</v>
      </c>
    </row>
    <row r="36" spans="1:13" ht="15.75" x14ac:dyDescent="0.25">
      <c r="A36" s="26" t="s">
        <v>135</v>
      </c>
      <c r="B36" s="27" t="s">
        <v>136</v>
      </c>
      <c r="C36" s="27" t="s">
        <v>137</v>
      </c>
      <c r="D36" s="27" t="s">
        <v>138</v>
      </c>
      <c r="E36" s="27" t="s">
        <v>139</v>
      </c>
      <c r="F36" s="27" t="s">
        <v>554</v>
      </c>
      <c r="G36" s="27" t="s">
        <v>141</v>
      </c>
      <c r="H36" s="27" t="s">
        <v>143</v>
      </c>
      <c r="I36" s="27" t="s">
        <v>144</v>
      </c>
      <c r="J36" s="27" t="s">
        <v>145</v>
      </c>
      <c r="K36" s="27" t="s">
        <v>146</v>
      </c>
      <c r="L36" s="27" t="s">
        <v>147</v>
      </c>
      <c r="M36" s="28" t="s">
        <v>150</v>
      </c>
    </row>
    <row r="37" spans="1:13" ht="15.75" x14ac:dyDescent="0.25">
      <c r="A37" s="26" t="s">
        <v>167</v>
      </c>
      <c r="B37" s="27" t="s">
        <v>168</v>
      </c>
      <c r="C37" s="27" t="s">
        <v>169</v>
      </c>
      <c r="D37" s="27" t="s">
        <v>170</v>
      </c>
      <c r="E37" s="27" t="s">
        <v>171</v>
      </c>
      <c r="F37" s="27" t="s">
        <v>555</v>
      </c>
      <c r="G37" s="27" t="s">
        <v>173</v>
      </c>
      <c r="H37" s="27" t="s">
        <v>175</v>
      </c>
      <c r="I37" s="27" t="s">
        <v>176</v>
      </c>
      <c r="J37" s="27" t="s">
        <v>177</v>
      </c>
      <c r="K37" s="27" t="s">
        <v>178</v>
      </c>
      <c r="L37" s="27" t="s">
        <v>179</v>
      </c>
      <c r="M37" s="28" t="s">
        <v>182</v>
      </c>
    </row>
    <row r="38" spans="1:13" ht="15.75" x14ac:dyDescent="0.25">
      <c r="A38" s="26" t="s">
        <v>151</v>
      </c>
      <c r="B38" s="27" t="s">
        <v>152</v>
      </c>
      <c r="C38" s="27" t="s">
        <v>153</v>
      </c>
      <c r="D38" s="27" t="s">
        <v>154</v>
      </c>
      <c r="E38" s="27" t="s">
        <v>155</v>
      </c>
      <c r="F38" s="27" t="s">
        <v>556</v>
      </c>
      <c r="G38" s="27" t="s">
        <v>157</v>
      </c>
      <c r="H38" s="27" t="s">
        <v>159</v>
      </c>
      <c r="I38" s="27" t="s">
        <v>160</v>
      </c>
      <c r="J38" s="27" t="s">
        <v>161</v>
      </c>
      <c r="K38" s="27" t="s">
        <v>162</v>
      </c>
      <c r="L38" s="27" t="s">
        <v>163</v>
      </c>
      <c r="M38" s="28" t="s">
        <v>166</v>
      </c>
    </row>
    <row r="39" spans="1:13" ht="15.75" x14ac:dyDescent="0.25">
      <c r="A39" s="26" t="s">
        <v>118</v>
      </c>
      <c r="B39" s="27" t="s">
        <v>119</v>
      </c>
      <c r="C39" s="27" t="s">
        <v>120</v>
      </c>
      <c r="D39" s="27" t="s">
        <v>121</v>
      </c>
      <c r="E39" s="27" t="s">
        <v>122</v>
      </c>
      <c r="F39" s="27" t="s">
        <v>557</v>
      </c>
      <c r="G39" s="27" t="s">
        <v>124</v>
      </c>
      <c r="H39" s="27" t="s">
        <v>126</v>
      </c>
      <c r="I39" s="27" t="s">
        <v>128</v>
      </c>
      <c r="J39" s="27" t="s">
        <v>129</v>
      </c>
      <c r="K39" s="27" t="s">
        <v>130</v>
      </c>
      <c r="L39" s="27" t="s">
        <v>131</v>
      </c>
      <c r="M39" s="28" t="s">
        <v>134</v>
      </c>
    </row>
    <row r="40" spans="1:13" ht="15.75" x14ac:dyDescent="0.25">
      <c r="A40" s="26" t="s">
        <v>233</v>
      </c>
      <c r="B40" s="27" t="s">
        <v>46</v>
      </c>
      <c r="C40" s="27" t="s">
        <v>234</v>
      </c>
      <c r="D40" s="27" t="s">
        <v>235</v>
      </c>
      <c r="E40" s="27" t="s">
        <v>46</v>
      </c>
      <c r="F40" s="27" t="s">
        <v>46</v>
      </c>
      <c r="G40" s="27" t="s">
        <v>236</v>
      </c>
      <c r="H40" s="27" t="s">
        <v>46</v>
      </c>
      <c r="I40" s="27" t="s">
        <v>237</v>
      </c>
      <c r="J40" s="27" t="s">
        <v>238</v>
      </c>
      <c r="K40" s="27" t="s">
        <v>46</v>
      </c>
      <c r="L40" s="27" t="s">
        <v>239</v>
      </c>
      <c r="M40" s="28" t="s">
        <v>240</v>
      </c>
    </row>
    <row r="41" spans="1:13" ht="15.75" x14ac:dyDescent="0.25">
      <c r="A41" s="26" t="s">
        <v>183</v>
      </c>
      <c r="B41" s="27" t="s">
        <v>46</v>
      </c>
      <c r="C41" s="27" t="s">
        <v>184</v>
      </c>
      <c r="D41" s="27" t="s">
        <v>185</v>
      </c>
      <c r="E41" s="27" t="s">
        <v>46</v>
      </c>
      <c r="F41" s="27" t="s">
        <v>46</v>
      </c>
      <c r="G41" s="27" t="s">
        <v>186</v>
      </c>
      <c r="H41" s="27" t="s">
        <v>46</v>
      </c>
      <c r="I41" s="27" t="s">
        <v>187</v>
      </c>
      <c r="J41" s="27" t="s">
        <v>188</v>
      </c>
      <c r="K41" s="27" t="s">
        <v>46</v>
      </c>
      <c r="L41" s="27" t="s">
        <v>189</v>
      </c>
      <c r="M41" s="28" t="s">
        <v>190</v>
      </c>
    </row>
    <row r="42" spans="1:13" ht="15.75" x14ac:dyDescent="0.25">
      <c r="A42" s="26" t="s">
        <v>200</v>
      </c>
      <c r="B42" s="27" t="s">
        <v>46</v>
      </c>
      <c r="C42" s="27" t="s">
        <v>201</v>
      </c>
      <c r="D42" s="27" t="s">
        <v>202</v>
      </c>
      <c r="E42" s="27" t="s">
        <v>46</v>
      </c>
      <c r="F42" s="27" t="s">
        <v>46</v>
      </c>
      <c r="G42" s="27" t="s">
        <v>203</v>
      </c>
      <c r="H42" s="27" t="s">
        <v>204</v>
      </c>
      <c r="I42" s="27"/>
      <c r="J42" s="27" t="s">
        <v>205</v>
      </c>
      <c r="K42" s="27" t="s">
        <v>46</v>
      </c>
      <c r="L42" s="27" t="s">
        <v>206</v>
      </c>
      <c r="M42" s="28" t="s">
        <v>207</v>
      </c>
    </row>
    <row r="43" spans="1:13" ht="15.75" x14ac:dyDescent="0.25">
      <c r="A43" s="26" t="s">
        <v>349</v>
      </c>
      <c r="B43" s="27" t="s">
        <v>46</v>
      </c>
      <c r="C43" s="27" t="s">
        <v>350</v>
      </c>
      <c r="D43" s="27" t="s">
        <v>351</v>
      </c>
      <c r="E43" s="27"/>
      <c r="F43" s="27" t="s">
        <v>352</v>
      </c>
      <c r="G43" s="27" t="s">
        <v>353</v>
      </c>
      <c r="H43" s="27" t="s">
        <v>354</v>
      </c>
      <c r="I43" s="27" t="s">
        <v>355</v>
      </c>
      <c r="J43" s="27" t="s">
        <v>356</v>
      </c>
      <c r="K43" s="27" t="s">
        <v>46</v>
      </c>
      <c r="L43" s="27" t="s">
        <v>357</v>
      </c>
      <c r="M43" s="28" t="s">
        <v>358</v>
      </c>
    </row>
    <row r="44" spans="1:13" ht="15.75" x14ac:dyDescent="0.25">
      <c r="A44" s="26" t="s">
        <v>359</v>
      </c>
      <c r="B44" s="27" t="s">
        <v>46</v>
      </c>
      <c r="C44" s="27" t="s">
        <v>360</v>
      </c>
      <c r="D44" s="27" t="s">
        <v>361</v>
      </c>
      <c r="E44" s="27"/>
      <c r="F44" s="27" t="s">
        <v>362</v>
      </c>
      <c r="G44" s="27" t="s">
        <v>363</v>
      </c>
      <c r="H44" s="27" t="s">
        <v>364</v>
      </c>
      <c r="I44" s="27" t="s">
        <v>365</v>
      </c>
      <c r="J44" s="27" t="s">
        <v>366</v>
      </c>
      <c r="K44" s="27" t="s">
        <v>46</v>
      </c>
      <c r="L44" s="27" t="s">
        <v>367</v>
      </c>
      <c r="M44" s="28" t="s">
        <v>368</v>
      </c>
    </row>
    <row r="45" spans="1:13" ht="15.75" x14ac:dyDescent="0.25">
      <c r="A45" s="26" t="s">
        <v>191</v>
      </c>
      <c r="B45" s="27" t="s">
        <v>46</v>
      </c>
      <c r="C45" s="27" t="s">
        <v>192</v>
      </c>
      <c r="D45" s="27" t="s">
        <v>193</v>
      </c>
      <c r="E45" s="27" t="s">
        <v>194</v>
      </c>
      <c r="F45" s="27" t="s">
        <v>194</v>
      </c>
      <c r="G45" s="27" t="s">
        <v>46</v>
      </c>
      <c r="H45" s="27" t="s">
        <v>195</v>
      </c>
      <c r="I45" s="27" t="s">
        <v>196</v>
      </c>
      <c r="J45" s="27" t="s">
        <v>197</v>
      </c>
      <c r="K45" s="27" t="s">
        <v>46</v>
      </c>
      <c r="L45" s="27" t="s">
        <v>198</v>
      </c>
      <c r="M45" s="28" t="s">
        <v>199</v>
      </c>
    </row>
    <row r="46" spans="1:13" ht="15.75" x14ac:dyDescent="0.25">
      <c r="A46" s="26" t="s">
        <v>495</v>
      </c>
      <c r="B46" s="27"/>
      <c r="C46" s="27" t="s">
        <v>496</v>
      </c>
      <c r="D46" s="27" t="s">
        <v>497</v>
      </c>
      <c r="E46" s="27" t="s">
        <v>498</v>
      </c>
      <c r="F46" s="27" t="s">
        <v>46</v>
      </c>
      <c r="G46" s="27" t="s">
        <v>46</v>
      </c>
      <c r="H46" s="27" t="s">
        <v>499</v>
      </c>
      <c r="I46" s="27" t="s">
        <v>500</v>
      </c>
      <c r="J46" s="27" t="s">
        <v>501</v>
      </c>
      <c r="K46" s="27" t="s">
        <v>46</v>
      </c>
      <c r="L46" s="27" t="s">
        <v>502</v>
      </c>
      <c r="M46" s="28" t="s">
        <v>503</v>
      </c>
    </row>
    <row r="47" spans="1:13" ht="15.75" x14ac:dyDescent="0.25">
      <c r="A47" s="26" t="s">
        <v>241</v>
      </c>
      <c r="B47" s="27" t="s">
        <v>46</v>
      </c>
      <c r="C47" s="27" t="s">
        <v>242</v>
      </c>
      <c r="D47" s="27" t="s">
        <v>243</v>
      </c>
      <c r="E47" s="27" t="s">
        <v>244</v>
      </c>
      <c r="F47" s="27" t="s">
        <v>245</v>
      </c>
      <c r="G47" s="27" t="s">
        <v>46</v>
      </c>
      <c r="H47" s="27" t="s">
        <v>46</v>
      </c>
      <c r="I47" s="27" t="s">
        <v>246</v>
      </c>
      <c r="J47" s="27" t="s">
        <v>247</v>
      </c>
      <c r="K47" s="27" t="s">
        <v>46</v>
      </c>
      <c r="L47" s="27" t="s">
        <v>248</v>
      </c>
      <c r="M47" s="28" t="s">
        <v>249</v>
      </c>
    </row>
    <row r="48" spans="1:13" ht="16.5" thickBot="1" x14ac:dyDescent="0.3">
      <c r="A48" s="21" t="s">
        <v>250</v>
      </c>
      <c r="B48" s="24" t="s">
        <v>46</v>
      </c>
      <c r="C48" s="24" t="s">
        <v>251</v>
      </c>
      <c r="D48" s="24" t="s">
        <v>252</v>
      </c>
      <c r="E48" s="24" t="s">
        <v>253</v>
      </c>
      <c r="F48" s="24" t="s">
        <v>254</v>
      </c>
      <c r="G48" s="24" t="s">
        <v>46</v>
      </c>
      <c r="H48" s="24" t="s">
        <v>46</v>
      </c>
      <c r="I48" s="24" t="s">
        <v>255</v>
      </c>
      <c r="J48" s="24" t="s">
        <v>256</v>
      </c>
      <c r="K48" s="24" t="s">
        <v>46</v>
      </c>
      <c r="L48" s="24" t="s">
        <v>257</v>
      </c>
      <c r="M48" s="29" t="s">
        <v>258</v>
      </c>
    </row>
  </sheetData>
  <conditionalFormatting sqref="B2:M4 B5:G9 B10:I13 B14:M25 H5:M6 H7:J7 K7:M13 H8:I9 J8:J13">
    <cfRule type="containsBlanks" dxfId="4" priority="4">
      <formula>LEN(TRIM(B2))=0</formula>
    </cfRule>
  </conditionalFormatting>
  <conditionalFormatting sqref="B1:G2">
    <cfRule type="cellIs" dxfId="3" priority="2" stopIfTrue="1" operator="equal">
      <formula>"x"</formula>
    </cfRule>
  </conditionalFormatting>
  <conditionalFormatting sqref="B27:M48 D26 F26 H26:M26">
    <cfRule type="containsBlanks" dxfId="2" priority="5">
      <formula>LEN(TRIM(B26))=0</formula>
    </cfRule>
  </conditionalFormatting>
  <conditionalFormatting sqref="E3:E25">
    <cfRule type="containsText" dxfId="1" priority="1" operator="containsText" text="x">
      <formula>NOT(ISERROR(SEARCH("x",E3)))</formula>
    </cfRule>
  </conditionalFormatting>
  <conditionalFormatting sqref="E27:E48">
    <cfRule type="containsText" dxfId="0" priority="3" operator="containsText" text="x">
      <formula>NOT(ISERROR(SEARCH("x",E2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588C4-91F4-4036-8702-B3C9C15BCFA3}">
  <dimension ref="A1:Y48"/>
  <sheetViews>
    <sheetView workbookViewId="0">
      <selection activeCell="A12" sqref="A12"/>
    </sheetView>
  </sheetViews>
  <sheetFormatPr defaultRowHeight="15" x14ac:dyDescent="0.25"/>
  <cols>
    <col min="1" max="1" width="40.42578125" style="11" bestFit="1" customWidth="1"/>
    <col min="2" max="16384" width="9.140625" style="11"/>
  </cols>
  <sheetData>
    <row r="1" spans="1:25" ht="17.25" thickTop="1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5" t="s">
        <v>6</v>
      </c>
      <c r="H1" s="6" t="s">
        <v>7</v>
      </c>
      <c r="I1" s="7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8" t="s">
        <v>15</v>
      </c>
      <c r="Q1" s="3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3" t="s">
        <v>21</v>
      </c>
      <c r="W1" s="7" t="s">
        <v>22</v>
      </c>
      <c r="X1" s="7" t="s">
        <v>23</v>
      </c>
      <c r="Y1" s="3" t="s">
        <v>24</v>
      </c>
    </row>
    <row r="2" spans="1:25" ht="16.5" thickTop="1" x14ac:dyDescent="0.25">
      <c r="A2" s="1" t="s">
        <v>25</v>
      </c>
      <c r="B2" s="9" t="s">
        <v>26</v>
      </c>
      <c r="C2" s="9" t="s">
        <v>27</v>
      </c>
      <c r="D2" s="10" t="s">
        <v>28</v>
      </c>
      <c r="E2" s="1" t="s">
        <v>29</v>
      </c>
      <c r="F2" s="9" t="s">
        <v>30</v>
      </c>
      <c r="G2" s="9" t="s">
        <v>31</v>
      </c>
      <c r="H2" s="1" t="s">
        <v>32</v>
      </c>
      <c r="I2" s="9" t="s">
        <v>33</v>
      </c>
      <c r="J2" s="9" t="s">
        <v>34</v>
      </c>
      <c r="K2" s="9"/>
      <c r="L2" s="9"/>
      <c r="M2" s="9" t="s">
        <v>35</v>
      </c>
      <c r="N2" s="9" t="s">
        <v>36</v>
      </c>
      <c r="O2" s="9"/>
      <c r="P2" s="9" t="s">
        <v>37</v>
      </c>
      <c r="Q2" s="9" t="s">
        <v>38</v>
      </c>
      <c r="R2" s="9" t="s">
        <v>39</v>
      </c>
      <c r="S2" s="9"/>
      <c r="T2" s="9" t="s">
        <v>40</v>
      </c>
      <c r="U2" s="9" t="s">
        <v>41</v>
      </c>
      <c r="V2" s="9" t="s">
        <v>42</v>
      </c>
      <c r="W2" s="1" t="s">
        <v>43</v>
      </c>
      <c r="X2" s="9"/>
      <c r="Y2" s="9" t="s">
        <v>44</v>
      </c>
    </row>
    <row r="3" spans="1:25" ht="15.75" x14ac:dyDescent="0.25">
      <c r="A3" s="1" t="s">
        <v>45</v>
      </c>
      <c r="B3" s="1" t="s">
        <v>46</v>
      </c>
      <c r="C3" s="1" t="s">
        <v>46</v>
      </c>
      <c r="D3" s="1"/>
      <c r="E3" s="1" t="s">
        <v>46</v>
      </c>
      <c r="F3" s="1" t="s">
        <v>46</v>
      </c>
      <c r="G3" s="1" t="s">
        <v>46</v>
      </c>
      <c r="H3" s="1"/>
      <c r="I3" s="1" t="s">
        <v>46</v>
      </c>
      <c r="J3" s="1" t="s">
        <v>46</v>
      </c>
      <c r="K3" s="1"/>
      <c r="L3" s="1"/>
      <c r="M3" s="1"/>
      <c r="N3" s="1" t="s">
        <v>46</v>
      </c>
      <c r="O3" s="1"/>
      <c r="P3" s="1" t="s">
        <v>46</v>
      </c>
      <c r="Q3" s="1" t="s">
        <v>46</v>
      </c>
      <c r="R3" s="1" t="s">
        <v>46</v>
      </c>
      <c r="S3" s="1"/>
      <c r="T3" s="1" t="s">
        <v>46</v>
      </c>
      <c r="U3" s="1" t="s">
        <v>46</v>
      </c>
      <c r="V3" s="1" t="s">
        <v>46</v>
      </c>
      <c r="W3" s="1"/>
      <c r="X3" s="1"/>
      <c r="Y3" s="1" t="s">
        <v>47</v>
      </c>
    </row>
    <row r="4" spans="1:25" ht="15.75" x14ac:dyDescent="0.25">
      <c r="A4" s="1" t="s">
        <v>48</v>
      </c>
      <c r="B4" s="12" t="s">
        <v>49</v>
      </c>
      <c r="C4" s="12" t="s">
        <v>50</v>
      </c>
      <c r="D4" s="1" t="s">
        <v>51</v>
      </c>
      <c r="E4" s="1" t="s">
        <v>52</v>
      </c>
      <c r="F4" s="1" t="s">
        <v>52</v>
      </c>
      <c r="G4" s="1" t="s">
        <v>53</v>
      </c>
      <c r="H4" s="1" t="s">
        <v>54</v>
      </c>
      <c r="I4" s="1" t="s">
        <v>46</v>
      </c>
      <c r="J4" s="1" t="s">
        <v>55</v>
      </c>
      <c r="K4" s="1"/>
      <c r="L4" s="1"/>
      <c r="M4" s="1" t="s">
        <v>56</v>
      </c>
      <c r="N4" s="1" t="s">
        <v>46</v>
      </c>
      <c r="O4" s="1"/>
      <c r="P4" s="1" t="s">
        <v>57</v>
      </c>
      <c r="Q4" s="1" t="s">
        <v>46</v>
      </c>
      <c r="R4" s="1" t="s">
        <v>58</v>
      </c>
      <c r="S4" s="1"/>
      <c r="T4" s="1" t="s">
        <v>59</v>
      </c>
      <c r="U4" s="1" t="s">
        <v>60</v>
      </c>
      <c r="V4" s="1" t="s">
        <v>46</v>
      </c>
      <c r="W4" s="1"/>
      <c r="X4" s="1"/>
      <c r="Y4" s="1" t="s">
        <v>61</v>
      </c>
    </row>
    <row r="5" spans="1:25" ht="15.75" x14ac:dyDescent="0.25">
      <c r="A5" s="1" t="s">
        <v>62</v>
      </c>
      <c r="B5" s="1" t="s">
        <v>63</v>
      </c>
      <c r="C5" s="1" t="s">
        <v>64</v>
      </c>
      <c r="D5" s="1" t="s">
        <v>65</v>
      </c>
      <c r="E5" s="1" t="s">
        <v>66</v>
      </c>
      <c r="F5" s="1" t="s">
        <v>67</v>
      </c>
      <c r="G5" s="1" t="s">
        <v>68</v>
      </c>
      <c r="H5" s="1" t="s">
        <v>69</v>
      </c>
      <c r="I5" s="1" t="s">
        <v>46</v>
      </c>
      <c r="J5" s="1" t="s">
        <v>70</v>
      </c>
      <c r="K5" s="1"/>
      <c r="L5" s="1"/>
      <c r="M5" s="1" t="s">
        <v>71</v>
      </c>
      <c r="N5" s="1" t="s">
        <v>46</v>
      </c>
      <c r="O5" s="1"/>
      <c r="P5" s="1" t="s">
        <v>72</v>
      </c>
      <c r="Q5" s="1" t="s">
        <v>46</v>
      </c>
      <c r="R5" s="1" t="s">
        <v>73</v>
      </c>
      <c r="S5" s="1"/>
      <c r="T5" s="1" t="s">
        <v>74</v>
      </c>
      <c r="U5" s="1" t="s">
        <v>75</v>
      </c>
      <c r="V5" s="1" t="s">
        <v>46</v>
      </c>
      <c r="W5" s="1"/>
      <c r="X5" s="1"/>
      <c r="Y5" s="1" t="s">
        <v>76</v>
      </c>
    </row>
    <row r="6" spans="1:25" ht="15.75" x14ac:dyDescent="0.25">
      <c r="A6" s="1" t="s">
        <v>77</v>
      </c>
      <c r="B6" s="1" t="s">
        <v>46</v>
      </c>
      <c r="C6" s="1" t="s">
        <v>78</v>
      </c>
      <c r="D6" s="1" t="s">
        <v>79</v>
      </c>
      <c r="E6" s="1" t="s">
        <v>80</v>
      </c>
      <c r="F6" s="1" t="s">
        <v>46</v>
      </c>
      <c r="G6" s="1" t="s">
        <v>81</v>
      </c>
      <c r="H6" s="1"/>
      <c r="I6" s="1" t="s">
        <v>46</v>
      </c>
      <c r="J6" s="1" t="s">
        <v>82</v>
      </c>
      <c r="K6" s="1"/>
      <c r="L6" s="1"/>
      <c r="M6" s="1"/>
      <c r="N6" s="1" t="s">
        <v>46</v>
      </c>
      <c r="O6" s="1"/>
      <c r="P6" s="1" t="s">
        <v>83</v>
      </c>
      <c r="Q6" s="1" t="s">
        <v>46</v>
      </c>
      <c r="R6" s="1" t="s">
        <v>46</v>
      </c>
      <c r="S6" s="1"/>
      <c r="T6" s="1" t="s">
        <v>84</v>
      </c>
      <c r="U6" s="1" t="s">
        <v>85</v>
      </c>
      <c r="V6" s="1" t="s">
        <v>46</v>
      </c>
      <c r="W6" s="1"/>
      <c r="X6" s="1"/>
      <c r="Y6" s="1" t="s">
        <v>86</v>
      </c>
    </row>
    <row r="7" spans="1:25" ht="15.75" x14ac:dyDescent="0.25">
      <c r="A7" s="1" t="s">
        <v>87</v>
      </c>
      <c r="B7" s="1" t="s">
        <v>88</v>
      </c>
      <c r="C7" s="1" t="s">
        <v>89</v>
      </c>
      <c r="D7" s="1" t="s">
        <v>90</v>
      </c>
      <c r="E7" s="1" t="s">
        <v>91</v>
      </c>
      <c r="F7" s="1" t="s">
        <v>92</v>
      </c>
      <c r="G7" s="1" t="s">
        <v>93</v>
      </c>
      <c r="H7" s="1"/>
      <c r="I7" s="1" t="s">
        <v>46</v>
      </c>
      <c r="J7" s="1" t="s">
        <v>94</v>
      </c>
      <c r="K7" s="1"/>
      <c r="L7" s="1"/>
      <c r="M7" s="1" t="s">
        <v>95</v>
      </c>
      <c r="N7" s="1" t="s">
        <v>46</v>
      </c>
      <c r="O7" s="1"/>
      <c r="P7" s="1" t="s">
        <v>96</v>
      </c>
      <c r="Q7" s="1" t="s">
        <v>46</v>
      </c>
      <c r="R7" s="1" t="s">
        <v>97</v>
      </c>
      <c r="S7" s="1"/>
      <c r="T7" s="1" t="s">
        <v>98</v>
      </c>
      <c r="U7" s="1" t="s">
        <v>46</v>
      </c>
      <c r="V7" s="1" t="s">
        <v>46</v>
      </c>
      <c r="W7" s="1"/>
      <c r="X7" s="1"/>
      <c r="Y7" s="1" t="s">
        <v>99</v>
      </c>
    </row>
    <row r="8" spans="1:25" ht="15.75" x14ac:dyDescent="0.25">
      <c r="A8" s="1" t="s">
        <v>100</v>
      </c>
      <c r="B8" s="1" t="s">
        <v>46</v>
      </c>
      <c r="C8" s="1" t="s">
        <v>101</v>
      </c>
      <c r="D8" s="1" t="s">
        <v>102</v>
      </c>
      <c r="E8" s="1" t="s">
        <v>46</v>
      </c>
      <c r="F8" s="1" t="s">
        <v>46</v>
      </c>
      <c r="G8" s="1" t="s">
        <v>46</v>
      </c>
      <c r="H8" s="1"/>
      <c r="I8" s="1" t="s">
        <v>46</v>
      </c>
      <c r="J8" s="1" t="s">
        <v>46</v>
      </c>
      <c r="K8" s="1"/>
      <c r="L8" s="1"/>
      <c r="M8" s="1"/>
      <c r="N8" s="1" t="s">
        <v>46</v>
      </c>
      <c r="O8" s="1"/>
      <c r="P8" s="1" t="s">
        <v>103</v>
      </c>
      <c r="Q8" s="1" t="s">
        <v>46</v>
      </c>
      <c r="R8" s="1" t="s">
        <v>46</v>
      </c>
      <c r="S8" s="1"/>
      <c r="T8" s="1" t="s">
        <v>104</v>
      </c>
      <c r="U8" s="1" t="s">
        <v>46</v>
      </c>
      <c r="V8" s="1" t="s">
        <v>46</v>
      </c>
      <c r="W8" s="1"/>
      <c r="X8" s="1"/>
      <c r="Y8" s="1" t="s">
        <v>105</v>
      </c>
    </row>
    <row r="9" spans="1:25" ht="15.75" x14ac:dyDescent="0.25">
      <c r="A9" s="1" t="s">
        <v>106</v>
      </c>
      <c r="B9" s="1" t="s">
        <v>46</v>
      </c>
      <c r="C9" s="1" t="s">
        <v>107</v>
      </c>
      <c r="D9" s="1" t="s">
        <v>108</v>
      </c>
      <c r="E9" s="1" t="s">
        <v>109</v>
      </c>
      <c r="F9" s="1" t="s">
        <v>109</v>
      </c>
      <c r="G9" s="1" t="s">
        <v>110</v>
      </c>
      <c r="H9" s="1" t="s">
        <v>111</v>
      </c>
      <c r="I9" s="1" t="s">
        <v>46</v>
      </c>
      <c r="J9" s="1" t="s">
        <v>112</v>
      </c>
      <c r="K9" s="1"/>
      <c r="L9" s="1"/>
      <c r="M9" s="1" t="s">
        <v>113</v>
      </c>
      <c r="N9" s="1" t="s">
        <v>46</v>
      </c>
      <c r="O9" s="1"/>
      <c r="P9" s="1" t="s">
        <v>114</v>
      </c>
      <c r="Q9" s="1" t="s">
        <v>46</v>
      </c>
      <c r="R9" s="1" t="s">
        <v>115</v>
      </c>
      <c r="S9" s="1"/>
      <c r="T9" s="1" t="s">
        <v>116</v>
      </c>
      <c r="U9" s="1" t="s">
        <v>46</v>
      </c>
      <c r="V9" s="1" t="s">
        <v>46</v>
      </c>
      <c r="W9" s="1"/>
      <c r="X9" s="1"/>
      <c r="Y9" s="1" t="s">
        <v>117</v>
      </c>
    </row>
    <row r="10" spans="1:25" ht="15.75" x14ac:dyDescent="0.25">
      <c r="A10" s="1" t="s">
        <v>118</v>
      </c>
      <c r="B10" s="1" t="s">
        <v>119</v>
      </c>
      <c r="C10" s="1" t="s">
        <v>120</v>
      </c>
      <c r="D10" s="1" t="s">
        <v>121</v>
      </c>
      <c r="E10" s="1" t="s">
        <v>122</v>
      </c>
      <c r="F10" s="1" t="s">
        <v>123</v>
      </c>
      <c r="G10" s="1" t="s">
        <v>124</v>
      </c>
      <c r="H10" s="1"/>
      <c r="I10" s="1" t="s">
        <v>125</v>
      </c>
      <c r="J10" s="1" t="s">
        <v>126</v>
      </c>
      <c r="K10" s="1" t="s">
        <v>127</v>
      </c>
      <c r="L10" s="1"/>
      <c r="M10" s="1" t="s">
        <v>128</v>
      </c>
      <c r="N10" s="1" t="s">
        <v>46</v>
      </c>
      <c r="O10" s="1"/>
      <c r="P10" s="1" t="s">
        <v>129</v>
      </c>
      <c r="Q10" s="1" t="s">
        <v>46</v>
      </c>
      <c r="R10" s="1" t="s">
        <v>130</v>
      </c>
      <c r="S10" s="1"/>
      <c r="T10" s="1" t="s">
        <v>131</v>
      </c>
      <c r="U10" s="1" t="s">
        <v>132</v>
      </c>
      <c r="V10" s="1" t="s">
        <v>133</v>
      </c>
      <c r="W10" s="1"/>
      <c r="X10" s="1"/>
      <c r="Y10" s="1" t="s">
        <v>134</v>
      </c>
    </row>
    <row r="11" spans="1:25" ht="15.75" x14ac:dyDescent="0.25">
      <c r="A11" s="1" t="s">
        <v>135</v>
      </c>
      <c r="B11" s="1" t="s">
        <v>136</v>
      </c>
      <c r="C11" s="1" t="s">
        <v>137</v>
      </c>
      <c r="D11" s="1" t="s">
        <v>138</v>
      </c>
      <c r="E11" s="1" t="s">
        <v>139</v>
      </c>
      <c r="F11" s="1" t="s">
        <v>140</v>
      </c>
      <c r="G11" s="1" t="s">
        <v>141</v>
      </c>
      <c r="H11" s="1"/>
      <c r="I11" s="1" t="s">
        <v>142</v>
      </c>
      <c r="J11" s="1" t="s">
        <v>143</v>
      </c>
      <c r="K11" s="1"/>
      <c r="L11" s="1"/>
      <c r="M11" s="1" t="s">
        <v>144</v>
      </c>
      <c r="N11" s="1" t="s">
        <v>46</v>
      </c>
      <c r="O11" s="1"/>
      <c r="P11" s="1" t="s">
        <v>145</v>
      </c>
      <c r="Q11" s="1" t="s">
        <v>46</v>
      </c>
      <c r="R11" s="1" t="s">
        <v>146</v>
      </c>
      <c r="S11" s="1"/>
      <c r="T11" s="1" t="s">
        <v>147</v>
      </c>
      <c r="U11" s="1" t="s">
        <v>148</v>
      </c>
      <c r="V11" s="1" t="s">
        <v>149</v>
      </c>
      <c r="W11" s="1"/>
      <c r="X11" s="1"/>
      <c r="Y11" s="1" t="s">
        <v>150</v>
      </c>
    </row>
    <row r="12" spans="1:25" ht="15.75" x14ac:dyDescent="0.25">
      <c r="A12" s="1" t="s">
        <v>151</v>
      </c>
      <c r="B12" s="1" t="s">
        <v>152</v>
      </c>
      <c r="C12" s="1" t="s">
        <v>153</v>
      </c>
      <c r="D12" s="1" t="s">
        <v>154</v>
      </c>
      <c r="E12" s="1" t="s">
        <v>155</v>
      </c>
      <c r="F12" s="1" t="s">
        <v>156</v>
      </c>
      <c r="G12" s="1" t="s">
        <v>157</v>
      </c>
      <c r="H12" s="1"/>
      <c r="I12" s="1" t="s">
        <v>158</v>
      </c>
      <c r="J12" s="1" t="s">
        <v>159</v>
      </c>
      <c r="K12" s="1"/>
      <c r="L12" s="1"/>
      <c r="M12" s="1" t="s">
        <v>160</v>
      </c>
      <c r="N12" s="1" t="s">
        <v>46</v>
      </c>
      <c r="O12" s="1"/>
      <c r="P12" s="1" t="s">
        <v>161</v>
      </c>
      <c r="Q12" s="1" t="s">
        <v>46</v>
      </c>
      <c r="R12" s="1" t="s">
        <v>162</v>
      </c>
      <c r="S12" s="1"/>
      <c r="T12" s="1" t="s">
        <v>163</v>
      </c>
      <c r="U12" s="1" t="s">
        <v>164</v>
      </c>
      <c r="V12" s="1" t="s">
        <v>165</v>
      </c>
      <c r="W12" s="1"/>
      <c r="X12" s="1"/>
      <c r="Y12" s="1" t="s">
        <v>166</v>
      </c>
    </row>
    <row r="13" spans="1:25" ht="15.75" x14ac:dyDescent="0.25">
      <c r="A13" s="1" t="s">
        <v>167</v>
      </c>
      <c r="B13" s="1" t="s">
        <v>168</v>
      </c>
      <c r="C13" s="1" t="s">
        <v>169</v>
      </c>
      <c r="D13" s="1" t="s">
        <v>170</v>
      </c>
      <c r="E13" s="1" t="s">
        <v>171</v>
      </c>
      <c r="F13" s="1" t="s">
        <v>172</v>
      </c>
      <c r="G13" s="1" t="s">
        <v>173</v>
      </c>
      <c r="H13" s="1"/>
      <c r="I13" s="1" t="s">
        <v>174</v>
      </c>
      <c r="J13" s="1" t="s">
        <v>175</v>
      </c>
      <c r="K13" s="1"/>
      <c r="L13" s="1"/>
      <c r="M13" s="1" t="s">
        <v>176</v>
      </c>
      <c r="N13" s="1" t="s">
        <v>46</v>
      </c>
      <c r="O13" s="1"/>
      <c r="P13" s="1" t="s">
        <v>177</v>
      </c>
      <c r="Q13" s="1" t="s">
        <v>46</v>
      </c>
      <c r="R13" s="1" t="s">
        <v>178</v>
      </c>
      <c r="S13" s="1"/>
      <c r="T13" s="1" t="s">
        <v>179</v>
      </c>
      <c r="U13" s="1" t="s">
        <v>180</v>
      </c>
      <c r="V13" s="1" t="s">
        <v>181</v>
      </c>
      <c r="W13" s="1"/>
      <c r="X13" s="1"/>
      <c r="Y13" s="1" t="s">
        <v>182</v>
      </c>
    </row>
    <row r="14" spans="1:25" ht="15.75" x14ac:dyDescent="0.25">
      <c r="A14" s="1" t="s">
        <v>183</v>
      </c>
      <c r="B14" s="1" t="s">
        <v>46</v>
      </c>
      <c r="C14" s="1" t="s">
        <v>184</v>
      </c>
      <c r="D14" s="1" t="s">
        <v>185</v>
      </c>
      <c r="E14" s="1" t="s">
        <v>46</v>
      </c>
      <c r="F14" s="1" t="s">
        <v>46</v>
      </c>
      <c r="G14" s="1" t="s">
        <v>186</v>
      </c>
      <c r="H14" s="1"/>
      <c r="I14" s="1" t="s">
        <v>46</v>
      </c>
      <c r="J14" s="1" t="s">
        <v>46</v>
      </c>
      <c r="K14" s="1"/>
      <c r="L14" s="1"/>
      <c r="M14" s="1" t="s">
        <v>187</v>
      </c>
      <c r="N14" s="1" t="s">
        <v>46</v>
      </c>
      <c r="O14" s="1"/>
      <c r="P14" s="1" t="s">
        <v>188</v>
      </c>
      <c r="Q14" s="1" t="s">
        <v>46</v>
      </c>
      <c r="R14" s="1" t="s">
        <v>46</v>
      </c>
      <c r="S14" s="1"/>
      <c r="T14" s="1" t="s">
        <v>189</v>
      </c>
      <c r="U14" s="1" t="s">
        <v>46</v>
      </c>
      <c r="V14" s="1" t="s">
        <v>46</v>
      </c>
      <c r="W14" s="1"/>
      <c r="X14" s="1"/>
      <c r="Y14" s="1" t="s">
        <v>190</v>
      </c>
    </row>
    <row r="15" spans="1:25" ht="15.75" x14ac:dyDescent="0.25">
      <c r="A15" s="1" t="s">
        <v>191</v>
      </c>
      <c r="B15" s="1" t="s">
        <v>46</v>
      </c>
      <c r="C15" s="1" t="s">
        <v>192</v>
      </c>
      <c r="D15" s="1" t="s">
        <v>193</v>
      </c>
      <c r="E15" s="1" t="s">
        <v>194</v>
      </c>
      <c r="F15" s="1" t="s">
        <v>194</v>
      </c>
      <c r="G15" s="1" t="s">
        <v>46</v>
      </c>
      <c r="H15" s="1"/>
      <c r="I15" s="1" t="s">
        <v>46</v>
      </c>
      <c r="J15" s="1" t="s">
        <v>195</v>
      </c>
      <c r="K15" s="1"/>
      <c r="L15" s="1"/>
      <c r="M15" s="1" t="s">
        <v>196</v>
      </c>
      <c r="N15" s="1" t="s">
        <v>46</v>
      </c>
      <c r="O15" s="1"/>
      <c r="P15" s="1" t="s">
        <v>197</v>
      </c>
      <c r="Q15" s="1" t="s">
        <v>46</v>
      </c>
      <c r="R15" s="1" t="s">
        <v>46</v>
      </c>
      <c r="S15" s="1"/>
      <c r="T15" s="1" t="s">
        <v>198</v>
      </c>
      <c r="U15" s="1" t="s">
        <v>46</v>
      </c>
      <c r="V15" s="1" t="s">
        <v>46</v>
      </c>
      <c r="W15" s="1"/>
      <c r="X15" s="1"/>
      <c r="Y15" s="1" t="s">
        <v>199</v>
      </c>
    </row>
    <row r="16" spans="1:25" ht="15.75" x14ac:dyDescent="0.25">
      <c r="A16" s="1" t="s">
        <v>200</v>
      </c>
      <c r="B16" s="1" t="s">
        <v>46</v>
      </c>
      <c r="C16" s="1" t="s">
        <v>201</v>
      </c>
      <c r="D16" s="1" t="s">
        <v>202</v>
      </c>
      <c r="E16" s="1" t="s">
        <v>46</v>
      </c>
      <c r="F16" s="1" t="s">
        <v>46</v>
      </c>
      <c r="G16" s="1" t="s">
        <v>203</v>
      </c>
      <c r="H16" s="1"/>
      <c r="I16" s="1" t="s">
        <v>46</v>
      </c>
      <c r="J16" s="1" t="s">
        <v>204</v>
      </c>
      <c r="K16" s="1"/>
      <c r="L16" s="1"/>
      <c r="M16" s="1"/>
      <c r="N16" s="1" t="s">
        <v>46</v>
      </c>
      <c r="O16" s="1"/>
      <c r="P16" s="1" t="s">
        <v>205</v>
      </c>
      <c r="Q16" s="1" t="s">
        <v>46</v>
      </c>
      <c r="R16" s="1" t="s">
        <v>46</v>
      </c>
      <c r="S16" s="1"/>
      <c r="T16" s="1" t="s">
        <v>206</v>
      </c>
      <c r="U16" s="1" t="s">
        <v>46</v>
      </c>
      <c r="V16" s="1" t="s">
        <v>46</v>
      </c>
      <c r="W16" s="1"/>
      <c r="X16" s="1"/>
      <c r="Y16" s="1" t="s">
        <v>207</v>
      </c>
    </row>
    <row r="17" spans="1:25" ht="15.75" x14ac:dyDescent="0.25">
      <c r="A17" s="1" t="s">
        <v>208</v>
      </c>
      <c r="B17" s="1" t="s">
        <v>209</v>
      </c>
      <c r="C17" s="1" t="s">
        <v>210</v>
      </c>
      <c r="D17" s="1" t="s">
        <v>211</v>
      </c>
      <c r="E17" s="1" t="s">
        <v>212</v>
      </c>
      <c r="F17" s="1" t="s">
        <v>212</v>
      </c>
      <c r="G17" s="1" t="s">
        <v>213</v>
      </c>
      <c r="H17" s="1"/>
      <c r="I17" s="1" t="s">
        <v>46</v>
      </c>
      <c r="J17" s="1" t="s">
        <v>214</v>
      </c>
      <c r="K17" s="1"/>
      <c r="L17" s="1"/>
      <c r="M17" s="1" t="s">
        <v>215</v>
      </c>
      <c r="N17" s="1" t="s">
        <v>46</v>
      </c>
      <c r="O17" s="1"/>
      <c r="P17" s="1" t="s">
        <v>216</v>
      </c>
      <c r="Q17" s="1" t="s">
        <v>46</v>
      </c>
      <c r="R17" s="1" t="s">
        <v>46</v>
      </c>
      <c r="S17" s="1"/>
      <c r="T17" s="1" t="s">
        <v>217</v>
      </c>
      <c r="U17" s="1" t="s">
        <v>218</v>
      </c>
      <c r="V17" s="1" t="s">
        <v>46</v>
      </c>
      <c r="W17" s="1"/>
      <c r="X17" s="1"/>
      <c r="Y17" s="1" t="s">
        <v>219</v>
      </c>
    </row>
    <row r="18" spans="1:25" ht="15.75" x14ac:dyDescent="0.25">
      <c r="A18" s="1" t="s">
        <v>220</v>
      </c>
      <c r="B18" s="1" t="s">
        <v>221</v>
      </c>
      <c r="C18" s="1" t="s">
        <v>222</v>
      </c>
      <c r="D18" s="1" t="s">
        <v>223</v>
      </c>
      <c r="E18" s="1" t="s">
        <v>224</v>
      </c>
      <c r="F18" s="1" t="s">
        <v>224</v>
      </c>
      <c r="G18" s="1" t="s">
        <v>225</v>
      </c>
      <c r="H18" s="1"/>
      <c r="I18" s="1" t="s">
        <v>46</v>
      </c>
      <c r="J18" s="1" t="s">
        <v>226</v>
      </c>
      <c r="K18" s="1"/>
      <c r="L18" s="1"/>
      <c r="M18" s="1" t="s">
        <v>227</v>
      </c>
      <c r="N18" s="1" t="s">
        <v>46</v>
      </c>
      <c r="O18" s="1"/>
      <c r="P18" s="1" t="s">
        <v>228</v>
      </c>
      <c r="Q18" s="1" t="s">
        <v>46</v>
      </c>
      <c r="R18" s="1" t="s">
        <v>229</v>
      </c>
      <c r="S18" s="1"/>
      <c r="T18" s="1" t="s">
        <v>230</v>
      </c>
      <c r="U18" s="1" t="s">
        <v>231</v>
      </c>
      <c r="V18" s="1" t="s">
        <v>46</v>
      </c>
      <c r="W18" s="1"/>
      <c r="X18" s="1"/>
      <c r="Y18" s="1" t="s">
        <v>232</v>
      </c>
    </row>
    <row r="19" spans="1:25" ht="15.75" x14ac:dyDescent="0.25">
      <c r="A19" s="1" t="s">
        <v>233</v>
      </c>
      <c r="B19" s="1" t="s">
        <v>46</v>
      </c>
      <c r="C19" s="1" t="s">
        <v>234</v>
      </c>
      <c r="D19" s="1" t="s">
        <v>235</v>
      </c>
      <c r="E19" s="1" t="s">
        <v>46</v>
      </c>
      <c r="F19" s="1" t="s">
        <v>46</v>
      </c>
      <c r="G19" s="1" t="s">
        <v>236</v>
      </c>
      <c r="H19" s="1"/>
      <c r="I19" s="1" t="s">
        <v>46</v>
      </c>
      <c r="J19" s="1" t="s">
        <v>46</v>
      </c>
      <c r="K19" s="1"/>
      <c r="L19" s="1"/>
      <c r="M19" s="1" t="s">
        <v>237</v>
      </c>
      <c r="N19" s="1" t="s">
        <v>46</v>
      </c>
      <c r="O19" s="1"/>
      <c r="P19" s="1" t="s">
        <v>238</v>
      </c>
      <c r="Q19" s="1" t="s">
        <v>46</v>
      </c>
      <c r="R19" s="1" t="s">
        <v>46</v>
      </c>
      <c r="S19" s="1"/>
      <c r="T19" s="1" t="s">
        <v>239</v>
      </c>
      <c r="U19" s="1" t="s">
        <v>46</v>
      </c>
      <c r="V19" s="1" t="s">
        <v>46</v>
      </c>
      <c r="W19" s="1"/>
      <c r="X19" s="1"/>
      <c r="Y19" s="1" t="s">
        <v>240</v>
      </c>
    </row>
    <row r="20" spans="1:25" ht="15.75" x14ac:dyDescent="0.25">
      <c r="A20" s="1" t="s">
        <v>241</v>
      </c>
      <c r="B20" s="1" t="s">
        <v>46</v>
      </c>
      <c r="C20" s="1" t="s">
        <v>242</v>
      </c>
      <c r="D20" s="1" t="s">
        <v>243</v>
      </c>
      <c r="E20" s="1" t="s">
        <v>244</v>
      </c>
      <c r="F20" s="1" t="s">
        <v>245</v>
      </c>
      <c r="G20" s="1" t="s">
        <v>46</v>
      </c>
      <c r="H20" s="1"/>
      <c r="I20" s="1" t="s">
        <v>46</v>
      </c>
      <c r="J20" s="1" t="s">
        <v>46</v>
      </c>
      <c r="K20" s="1"/>
      <c r="L20" s="1"/>
      <c r="M20" s="1" t="s">
        <v>246</v>
      </c>
      <c r="N20" s="1" t="s">
        <v>46</v>
      </c>
      <c r="O20" s="1"/>
      <c r="P20" s="1" t="s">
        <v>247</v>
      </c>
      <c r="Q20" s="1" t="s">
        <v>46</v>
      </c>
      <c r="R20" s="1" t="s">
        <v>46</v>
      </c>
      <c r="S20" s="1"/>
      <c r="T20" s="1" t="s">
        <v>248</v>
      </c>
      <c r="U20" s="1" t="s">
        <v>46</v>
      </c>
      <c r="V20" s="1" t="s">
        <v>46</v>
      </c>
      <c r="W20" s="1"/>
      <c r="X20" s="1"/>
      <c r="Y20" s="1" t="s">
        <v>249</v>
      </c>
    </row>
    <row r="21" spans="1:25" ht="15.75" x14ac:dyDescent="0.25">
      <c r="A21" s="1" t="s">
        <v>250</v>
      </c>
      <c r="B21" s="1" t="s">
        <v>46</v>
      </c>
      <c r="C21" s="1" t="s">
        <v>251</v>
      </c>
      <c r="D21" s="1" t="s">
        <v>252</v>
      </c>
      <c r="E21" s="1" t="s">
        <v>253</v>
      </c>
      <c r="F21" s="1" t="s">
        <v>254</v>
      </c>
      <c r="G21" s="1" t="s">
        <v>46</v>
      </c>
      <c r="H21" s="1"/>
      <c r="I21" s="1" t="s">
        <v>46</v>
      </c>
      <c r="J21" s="1" t="s">
        <v>46</v>
      </c>
      <c r="K21" s="1"/>
      <c r="L21" s="1"/>
      <c r="M21" s="1" t="s">
        <v>255</v>
      </c>
      <c r="N21" s="1" t="s">
        <v>46</v>
      </c>
      <c r="O21" s="1"/>
      <c r="P21" s="1" t="s">
        <v>256</v>
      </c>
      <c r="Q21" s="1" t="s">
        <v>46</v>
      </c>
      <c r="R21" s="1" t="s">
        <v>46</v>
      </c>
      <c r="S21" s="1"/>
      <c r="T21" s="1" t="s">
        <v>257</v>
      </c>
      <c r="U21" s="1" t="s">
        <v>46</v>
      </c>
      <c r="V21" s="1" t="s">
        <v>46</v>
      </c>
      <c r="W21" s="1"/>
      <c r="X21" s="1"/>
      <c r="Y21" s="1" t="s">
        <v>258</v>
      </c>
    </row>
    <row r="22" spans="1:25" ht="15.75" x14ac:dyDescent="0.25">
      <c r="A22" s="1" t="s">
        <v>259</v>
      </c>
      <c r="B22" s="1" t="s">
        <v>46</v>
      </c>
      <c r="C22" s="1" t="s">
        <v>46</v>
      </c>
      <c r="D22" s="1"/>
      <c r="E22" s="1" t="s">
        <v>46</v>
      </c>
      <c r="F22" s="1" t="s">
        <v>46</v>
      </c>
      <c r="G22" s="1" t="s">
        <v>46</v>
      </c>
      <c r="H22" s="1"/>
      <c r="I22" s="1" t="s">
        <v>46</v>
      </c>
      <c r="J22" s="1" t="s">
        <v>46</v>
      </c>
      <c r="K22" s="1"/>
      <c r="L22" s="1"/>
      <c r="M22" s="1"/>
      <c r="N22" s="1" t="s">
        <v>46</v>
      </c>
      <c r="O22" s="1"/>
      <c r="P22" s="1" t="s">
        <v>46</v>
      </c>
      <c r="Q22" s="1" t="s">
        <v>46</v>
      </c>
      <c r="R22" s="1" t="s">
        <v>46</v>
      </c>
      <c r="S22" s="1"/>
      <c r="T22" s="1" t="s">
        <v>46</v>
      </c>
      <c r="U22" s="1" t="s">
        <v>46</v>
      </c>
      <c r="V22" s="1" t="s">
        <v>46</v>
      </c>
      <c r="W22" s="1"/>
      <c r="X22" s="1"/>
      <c r="Y22" s="1" t="s">
        <v>260</v>
      </c>
    </row>
    <row r="23" spans="1:25" ht="15.75" x14ac:dyDescent="0.25">
      <c r="A23" s="1" t="s">
        <v>261</v>
      </c>
      <c r="B23" s="1" t="s">
        <v>46</v>
      </c>
      <c r="C23" s="1" t="s">
        <v>46</v>
      </c>
      <c r="D23" s="1" t="s">
        <v>262</v>
      </c>
      <c r="E23" s="1" t="s">
        <v>46</v>
      </c>
      <c r="F23" s="1" t="s">
        <v>46</v>
      </c>
      <c r="G23" s="1" t="s">
        <v>46</v>
      </c>
      <c r="H23" s="1"/>
      <c r="I23" s="1" t="s">
        <v>46</v>
      </c>
      <c r="J23" s="1" t="s">
        <v>46</v>
      </c>
      <c r="K23" s="1"/>
      <c r="L23" s="1"/>
      <c r="M23" s="1"/>
      <c r="N23" s="1" t="s">
        <v>46</v>
      </c>
      <c r="O23" s="1"/>
      <c r="P23" s="1" t="s">
        <v>46</v>
      </c>
      <c r="Q23" s="1" t="s">
        <v>46</v>
      </c>
      <c r="R23" s="1" t="s">
        <v>46</v>
      </c>
      <c r="S23" s="1"/>
      <c r="T23" s="1" t="s">
        <v>46</v>
      </c>
      <c r="U23" s="1" t="s">
        <v>46</v>
      </c>
      <c r="V23" s="1" t="s">
        <v>46</v>
      </c>
      <c r="W23" s="1"/>
      <c r="X23" s="1"/>
      <c r="Y23" s="1" t="s">
        <v>263</v>
      </c>
    </row>
    <row r="24" spans="1:25" ht="15.75" x14ac:dyDescent="0.25">
      <c r="A24" s="1" t="s">
        <v>264</v>
      </c>
      <c r="B24" s="1" t="s">
        <v>46</v>
      </c>
      <c r="C24" s="1" t="s">
        <v>46</v>
      </c>
      <c r="D24" s="1" t="s">
        <v>265</v>
      </c>
      <c r="E24" s="1" t="s">
        <v>46</v>
      </c>
      <c r="F24" s="1" t="s">
        <v>46</v>
      </c>
      <c r="G24" s="1" t="s">
        <v>46</v>
      </c>
      <c r="H24" s="1"/>
      <c r="I24" s="1" t="s">
        <v>46</v>
      </c>
      <c r="J24" s="1" t="s">
        <v>46</v>
      </c>
      <c r="K24" s="1"/>
      <c r="L24" s="1"/>
      <c r="M24" s="1"/>
      <c r="N24" s="1" t="s">
        <v>46</v>
      </c>
      <c r="O24" s="1"/>
      <c r="P24" s="1" t="s">
        <v>46</v>
      </c>
      <c r="Q24" s="1" t="s">
        <v>46</v>
      </c>
      <c r="R24" s="1" t="s">
        <v>46</v>
      </c>
      <c r="S24" s="1"/>
      <c r="T24" s="1" t="s">
        <v>46</v>
      </c>
      <c r="U24" s="1" t="s">
        <v>46</v>
      </c>
      <c r="V24" s="1" t="s">
        <v>46</v>
      </c>
      <c r="W24" s="1"/>
      <c r="X24" s="1"/>
      <c r="Y24" s="1" t="s">
        <v>266</v>
      </c>
    </row>
    <row r="25" spans="1:25" ht="15.75" x14ac:dyDescent="0.25">
      <c r="A25" s="1" t="s">
        <v>267</v>
      </c>
      <c r="B25" s="1" t="s">
        <v>46</v>
      </c>
      <c r="C25" s="1" t="s">
        <v>46</v>
      </c>
      <c r="D25" s="1" t="s">
        <v>268</v>
      </c>
      <c r="E25" s="1" t="s">
        <v>46</v>
      </c>
      <c r="F25" s="1" t="s">
        <v>46</v>
      </c>
      <c r="G25" s="1" t="s">
        <v>46</v>
      </c>
      <c r="H25" s="1"/>
      <c r="I25" s="1" t="s">
        <v>46</v>
      </c>
      <c r="J25" s="1" t="s">
        <v>46</v>
      </c>
      <c r="K25" s="1"/>
      <c r="L25" s="1"/>
      <c r="M25" s="1"/>
      <c r="N25" s="1" t="s">
        <v>46</v>
      </c>
      <c r="O25" s="1"/>
      <c r="P25" s="1" t="s">
        <v>46</v>
      </c>
      <c r="Q25" s="1" t="s">
        <v>46</v>
      </c>
      <c r="R25" s="1" t="s">
        <v>46</v>
      </c>
      <c r="S25" s="1"/>
      <c r="T25" s="1" t="s">
        <v>46</v>
      </c>
      <c r="U25" s="1" t="s">
        <v>46</v>
      </c>
      <c r="V25" s="1" t="s">
        <v>46</v>
      </c>
      <c r="W25" s="1"/>
      <c r="X25" s="1"/>
      <c r="Y25" s="1" t="s">
        <v>269</v>
      </c>
    </row>
    <row r="26" spans="1:25" ht="15.75" x14ac:dyDescent="0.25">
      <c r="A26" s="1" t="s">
        <v>270</v>
      </c>
      <c r="B26" s="1" t="s">
        <v>46</v>
      </c>
      <c r="C26" s="1" t="s">
        <v>46</v>
      </c>
      <c r="D26" s="1" t="s">
        <v>271</v>
      </c>
      <c r="E26" s="1" t="s">
        <v>46</v>
      </c>
      <c r="F26" s="1" t="s">
        <v>46</v>
      </c>
      <c r="G26" s="1" t="s">
        <v>46</v>
      </c>
      <c r="H26" s="1"/>
      <c r="I26" s="1" t="s">
        <v>46</v>
      </c>
      <c r="J26" s="1" t="s">
        <v>46</v>
      </c>
      <c r="K26" s="1"/>
      <c r="L26" s="1"/>
      <c r="M26" s="1"/>
      <c r="N26" s="1" t="s">
        <v>46</v>
      </c>
      <c r="O26" s="1"/>
      <c r="P26" s="1" t="s">
        <v>46</v>
      </c>
      <c r="Q26" s="1" t="s">
        <v>46</v>
      </c>
      <c r="R26" s="1" t="s">
        <v>46</v>
      </c>
      <c r="S26" s="1"/>
      <c r="T26" s="1" t="s">
        <v>46</v>
      </c>
      <c r="U26" s="1" t="s">
        <v>46</v>
      </c>
      <c r="V26" s="1" t="s">
        <v>46</v>
      </c>
      <c r="W26" s="1"/>
      <c r="X26" s="1"/>
      <c r="Y26" s="1" t="s">
        <v>272</v>
      </c>
    </row>
    <row r="27" spans="1:25" ht="15.75" x14ac:dyDescent="0.25">
      <c r="A27" s="1" t="s">
        <v>273</v>
      </c>
      <c r="B27" s="1" t="s">
        <v>46</v>
      </c>
      <c r="C27" s="1" t="s">
        <v>46</v>
      </c>
      <c r="D27" s="1" t="s">
        <v>274</v>
      </c>
      <c r="E27" s="1" t="s">
        <v>46</v>
      </c>
      <c r="F27" s="1" t="s">
        <v>46</v>
      </c>
      <c r="G27" s="1" t="s">
        <v>46</v>
      </c>
      <c r="H27" s="1"/>
      <c r="I27" s="1" t="s">
        <v>46</v>
      </c>
      <c r="J27" s="1" t="s">
        <v>46</v>
      </c>
      <c r="K27" s="1"/>
      <c r="L27" s="1"/>
      <c r="M27" s="1"/>
      <c r="N27" s="1" t="s">
        <v>46</v>
      </c>
      <c r="O27" s="1"/>
      <c r="P27" s="1" t="s">
        <v>46</v>
      </c>
      <c r="Q27" s="1" t="s">
        <v>46</v>
      </c>
      <c r="R27" s="1" t="s">
        <v>46</v>
      </c>
      <c r="S27" s="1"/>
      <c r="T27" s="1" t="s">
        <v>46</v>
      </c>
      <c r="U27" s="1" t="s">
        <v>46</v>
      </c>
      <c r="V27" s="1" t="s">
        <v>46</v>
      </c>
      <c r="W27" s="1"/>
      <c r="X27" s="1"/>
      <c r="Y27" s="1" t="s">
        <v>275</v>
      </c>
    </row>
    <row r="28" spans="1:25" ht="15.75" x14ac:dyDescent="0.25">
      <c r="A28" s="1" t="s">
        <v>276</v>
      </c>
      <c r="B28" s="1" t="s">
        <v>46</v>
      </c>
      <c r="C28" s="1" t="s">
        <v>46</v>
      </c>
      <c r="D28" s="1" t="s">
        <v>277</v>
      </c>
      <c r="E28" s="1" t="s">
        <v>46</v>
      </c>
      <c r="F28" s="1" t="s">
        <v>46</v>
      </c>
      <c r="G28" s="1" t="s">
        <v>46</v>
      </c>
      <c r="H28" s="1"/>
      <c r="I28" s="1" t="s">
        <v>46</v>
      </c>
      <c r="J28" s="1" t="s">
        <v>46</v>
      </c>
      <c r="K28" s="1"/>
      <c r="L28" s="1"/>
      <c r="M28" s="1"/>
      <c r="N28" s="1" t="s">
        <v>46</v>
      </c>
      <c r="O28" s="1"/>
      <c r="P28" s="1" t="s">
        <v>46</v>
      </c>
      <c r="Q28" s="1" t="s">
        <v>46</v>
      </c>
      <c r="R28" s="1" t="s">
        <v>46</v>
      </c>
      <c r="S28" s="1"/>
      <c r="T28" s="1" t="s">
        <v>46</v>
      </c>
      <c r="U28" s="1" t="s">
        <v>46</v>
      </c>
      <c r="V28" s="1" t="s">
        <v>46</v>
      </c>
      <c r="W28" s="1"/>
      <c r="X28" s="1"/>
      <c r="Y28" s="1" t="s">
        <v>278</v>
      </c>
    </row>
    <row r="29" spans="1:25" ht="15.75" x14ac:dyDescent="0.25">
      <c r="A29" s="1" t="s">
        <v>279</v>
      </c>
      <c r="B29" s="1" t="s">
        <v>46</v>
      </c>
      <c r="C29" s="1" t="s">
        <v>46</v>
      </c>
      <c r="D29" s="1" t="s">
        <v>280</v>
      </c>
      <c r="E29" s="1" t="s">
        <v>46</v>
      </c>
      <c r="F29" s="1" t="s">
        <v>46</v>
      </c>
      <c r="G29" s="1" t="s">
        <v>46</v>
      </c>
      <c r="H29" s="1"/>
      <c r="I29" s="1" t="s">
        <v>46</v>
      </c>
      <c r="J29" s="1" t="s">
        <v>46</v>
      </c>
      <c r="K29" s="1"/>
      <c r="L29" s="1"/>
      <c r="M29" s="1"/>
      <c r="N29" s="1" t="s">
        <v>46</v>
      </c>
      <c r="O29" s="1"/>
      <c r="P29" s="1" t="s">
        <v>46</v>
      </c>
      <c r="Q29" s="1" t="s">
        <v>46</v>
      </c>
      <c r="R29" s="1" t="s">
        <v>46</v>
      </c>
      <c r="S29" s="1"/>
      <c r="T29" s="1" t="s">
        <v>46</v>
      </c>
      <c r="U29" s="1" t="s">
        <v>46</v>
      </c>
      <c r="V29" s="1" t="s">
        <v>46</v>
      </c>
      <c r="W29" s="1"/>
      <c r="X29" s="1"/>
      <c r="Y29" s="1" t="s">
        <v>281</v>
      </c>
    </row>
    <row r="30" spans="1:25" ht="15.75" x14ac:dyDescent="0.25">
      <c r="A30" s="1" t="s">
        <v>282</v>
      </c>
      <c r="B30" s="1" t="s">
        <v>46</v>
      </c>
      <c r="C30" s="1" t="s">
        <v>46</v>
      </c>
      <c r="D30" s="1" t="s">
        <v>283</v>
      </c>
      <c r="E30" s="1" t="s">
        <v>46</v>
      </c>
      <c r="F30" s="1" t="s">
        <v>46</v>
      </c>
      <c r="G30" s="1" t="s">
        <v>46</v>
      </c>
      <c r="H30" s="1"/>
      <c r="I30" s="1" t="s">
        <v>46</v>
      </c>
      <c r="J30" s="1" t="s">
        <v>46</v>
      </c>
      <c r="K30" s="1"/>
      <c r="L30" s="1"/>
      <c r="M30" s="1"/>
      <c r="N30" s="1" t="s">
        <v>46</v>
      </c>
      <c r="O30" s="1"/>
      <c r="P30" s="1" t="s">
        <v>46</v>
      </c>
      <c r="Q30" s="1" t="s">
        <v>46</v>
      </c>
      <c r="R30" s="1" t="s">
        <v>46</v>
      </c>
      <c r="S30" s="1"/>
      <c r="T30" s="1" t="s">
        <v>46</v>
      </c>
      <c r="U30" s="1" t="s">
        <v>46</v>
      </c>
      <c r="V30" s="1" t="s">
        <v>46</v>
      </c>
      <c r="W30" s="1"/>
      <c r="X30" s="1"/>
      <c r="Y30" s="1" t="s">
        <v>284</v>
      </c>
    </row>
    <row r="31" spans="1:25" ht="15.75" x14ac:dyDescent="0.25">
      <c r="A31" s="1" t="s">
        <v>285</v>
      </c>
      <c r="B31" s="1" t="s">
        <v>46</v>
      </c>
      <c r="C31" s="1" t="s">
        <v>46</v>
      </c>
      <c r="D31" s="1" t="s">
        <v>286</v>
      </c>
      <c r="E31" s="1" t="s">
        <v>46</v>
      </c>
      <c r="F31" s="1" t="s">
        <v>46</v>
      </c>
      <c r="G31" s="1" t="s">
        <v>46</v>
      </c>
      <c r="H31" s="1"/>
      <c r="I31" s="1" t="s">
        <v>46</v>
      </c>
      <c r="J31" s="1" t="s">
        <v>46</v>
      </c>
      <c r="K31" s="1"/>
      <c r="L31" s="1"/>
      <c r="M31" s="1"/>
      <c r="N31" s="1" t="s">
        <v>46</v>
      </c>
      <c r="O31" s="1"/>
      <c r="P31" s="1" t="s">
        <v>46</v>
      </c>
      <c r="Q31" s="1" t="s">
        <v>46</v>
      </c>
      <c r="R31" s="1" t="s">
        <v>46</v>
      </c>
      <c r="S31" s="1"/>
      <c r="T31" s="1" t="s">
        <v>46</v>
      </c>
      <c r="U31" s="1" t="s">
        <v>46</v>
      </c>
      <c r="V31" s="1" t="s">
        <v>46</v>
      </c>
      <c r="W31" s="1"/>
      <c r="X31" s="1"/>
      <c r="Y31" s="1" t="s">
        <v>287</v>
      </c>
    </row>
    <row r="32" spans="1:25" ht="15.75" x14ac:dyDescent="0.25">
      <c r="A32" s="1" t="s">
        <v>288</v>
      </c>
      <c r="B32" s="1" t="s">
        <v>289</v>
      </c>
      <c r="C32" s="1" t="s">
        <v>290</v>
      </c>
      <c r="D32" s="1" t="s">
        <v>291</v>
      </c>
      <c r="E32" s="1" t="s">
        <v>46</v>
      </c>
      <c r="F32" s="1" t="s">
        <v>292</v>
      </c>
      <c r="G32" s="1" t="s">
        <v>293</v>
      </c>
      <c r="H32" s="1"/>
      <c r="I32" s="1" t="s">
        <v>46</v>
      </c>
      <c r="J32" s="1" t="s">
        <v>294</v>
      </c>
      <c r="K32" s="1"/>
      <c r="L32" s="1" t="s">
        <v>295</v>
      </c>
      <c r="M32" s="1" t="s">
        <v>296</v>
      </c>
      <c r="N32" s="1" t="s">
        <v>297</v>
      </c>
      <c r="O32" s="1" t="s">
        <v>298</v>
      </c>
      <c r="P32" s="1" t="s">
        <v>299</v>
      </c>
      <c r="Q32" s="1" t="s">
        <v>300</v>
      </c>
      <c r="R32" s="1" t="s">
        <v>301</v>
      </c>
      <c r="S32" s="1" t="s">
        <v>302</v>
      </c>
      <c r="T32" s="1" t="s">
        <v>303</v>
      </c>
      <c r="U32" s="1" t="s">
        <v>304</v>
      </c>
      <c r="V32" s="1" t="s">
        <v>305</v>
      </c>
      <c r="W32" s="1" t="s">
        <v>306</v>
      </c>
      <c r="X32" s="1" t="s">
        <v>307</v>
      </c>
      <c r="Y32" s="1" t="s">
        <v>308</v>
      </c>
    </row>
    <row r="33" spans="1:25" ht="15.75" x14ac:dyDescent="0.25">
      <c r="A33" s="1" t="s">
        <v>309</v>
      </c>
      <c r="B33" s="1" t="s">
        <v>310</v>
      </c>
      <c r="C33" s="1" t="s">
        <v>311</v>
      </c>
      <c r="D33" s="1" t="s">
        <v>312</v>
      </c>
      <c r="E33" s="1" t="s">
        <v>313</v>
      </c>
      <c r="F33" s="1" t="s">
        <v>314</v>
      </c>
      <c r="G33" s="1" t="s">
        <v>315</v>
      </c>
      <c r="H33" s="1"/>
      <c r="I33" s="1" t="s">
        <v>46</v>
      </c>
      <c r="J33" s="1" t="s">
        <v>316</v>
      </c>
      <c r="K33" s="1"/>
      <c r="L33" s="1"/>
      <c r="M33" s="1" t="s">
        <v>317</v>
      </c>
      <c r="N33" s="1" t="s">
        <v>318</v>
      </c>
      <c r="O33" s="1"/>
      <c r="P33" s="1" t="s">
        <v>319</v>
      </c>
      <c r="Q33" s="1" t="s">
        <v>320</v>
      </c>
      <c r="R33" s="1" t="s">
        <v>321</v>
      </c>
      <c r="S33" s="1"/>
      <c r="T33" s="1" t="s">
        <v>322</v>
      </c>
      <c r="U33" s="1" t="s">
        <v>323</v>
      </c>
      <c r="V33" s="1" t="s">
        <v>324</v>
      </c>
      <c r="W33" s="1" t="s">
        <v>325</v>
      </c>
      <c r="X33" s="1"/>
      <c r="Y33" s="1" t="s">
        <v>326</v>
      </c>
    </row>
    <row r="34" spans="1:25" ht="15.75" x14ac:dyDescent="0.25">
      <c r="A34" s="1" t="s">
        <v>327</v>
      </c>
      <c r="B34" s="1" t="s">
        <v>328</v>
      </c>
      <c r="C34" s="1" t="s">
        <v>46</v>
      </c>
      <c r="D34" s="1" t="s">
        <v>329</v>
      </c>
      <c r="E34" s="1" t="s">
        <v>46</v>
      </c>
      <c r="F34" s="1" t="s">
        <v>46</v>
      </c>
      <c r="G34" s="1" t="s">
        <v>46</v>
      </c>
      <c r="H34" s="1"/>
      <c r="I34" s="1" t="s">
        <v>330</v>
      </c>
      <c r="J34" s="1" t="s">
        <v>331</v>
      </c>
      <c r="K34" s="1"/>
      <c r="L34" s="1"/>
      <c r="M34" s="1" t="s">
        <v>332</v>
      </c>
      <c r="N34" s="1" t="s">
        <v>46</v>
      </c>
      <c r="O34" s="1"/>
      <c r="P34" s="1" t="s">
        <v>333</v>
      </c>
      <c r="Q34" s="1" t="s">
        <v>46</v>
      </c>
      <c r="R34" s="1" t="s">
        <v>334</v>
      </c>
      <c r="S34" s="1"/>
      <c r="T34" s="1" t="s">
        <v>335</v>
      </c>
      <c r="U34" s="1" t="s">
        <v>46</v>
      </c>
      <c r="V34" s="1" t="s">
        <v>336</v>
      </c>
      <c r="W34" s="1"/>
      <c r="X34" s="1"/>
      <c r="Y34" s="1" t="s">
        <v>337</v>
      </c>
    </row>
    <row r="35" spans="1:25" ht="15.75" x14ac:dyDescent="0.25">
      <c r="A35" s="1" t="s">
        <v>338</v>
      </c>
      <c r="B35" s="1" t="s">
        <v>339</v>
      </c>
      <c r="C35" s="1" t="s">
        <v>46</v>
      </c>
      <c r="D35" s="1" t="s">
        <v>340</v>
      </c>
      <c r="E35" s="1" t="s">
        <v>46</v>
      </c>
      <c r="F35" s="1" t="s">
        <v>46</v>
      </c>
      <c r="G35" s="1" t="s">
        <v>46</v>
      </c>
      <c r="H35" s="1"/>
      <c r="I35" s="1" t="s">
        <v>341</v>
      </c>
      <c r="J35" s="1" t="s">
        <v>342</v>
      </c>
      <c r="K35" s="1"/>
      <c r="L35" s="1"/>
      <c r="M35" s="1" t="s">
        <v>343</v>
      </c>
      <c r="N35" s="1" t="s">
        <v>46</v>
      </c>
      <c r="O35" s="1"/>
      <c r="P35" s="1" t="s">
        <v>344</v>
      </c>
      <c r="Q35" s="1" t="s">
        <v>46</v>
      </c>
      <c r="R35" s="1" t="s">
        <v>345</v>
      </c>
      <c r="S35" s="1"/>
      <c r="T35" s="1" t="s">
        <v>346</v>
      </c>
      <c r="U35" s="1" t="s">
        <v>46</v>
      </c>
      <c r="V35" s="1" t="s">
        <v>347</v>
      </c>
      <c r="W35" s="1"/>
      <c r="X35" s="1"/>
      <c r="Y35" s="1" t="s">
        <v>348</v>
      </c>
    </row>
    <row r="36" spans="1:25" ht="15.75" x14ac:dyDescent="0.25">
      <c r="A36" s="1" t="s">
        <v>349</v>
      </c>
      <c r="B36" s="1" t="s">
        <v>46</v>
      </c>
      <c r="C36" s="1" t="s">
        <v>350</v>
      </c>
      <c r="D36" s="1" t="s">
        <v>351</v>
      </c>
      <c r="E36" s="1" t="s">
        <v>352</v>
      </c>
      <c r="F36" s="1" t="s">
        <v>352</v>
      </c>
      <c r="G36" s="1" t="s">
        <v>353</v>
      </c>
      <c r="H36" s="1"/>
      <c r="I36" s="1" t="s">
        <v>46</v>
      </c>
      <c r="J36" s="1" t="s">
        <v>354</v>
      </c>
      <c r="K36" s="1"/>
      <c r="L36" s="1"/>
      <c r="M36" s="1" t="s">
        <v>355</v>
      </c>
      <c r="N36" s="1" t="s">
        <v>46</v>
      </c>
      <c r="O36" s="1"/>
      <c r="P36" s="1" t="s">
        <v>356</v>
      </c>
      <c r="Q36" s="1" t="s">
        <v>46</v>
      </c>
      <c r="R36" s="1" t="s">
        <v>46</v>
      </c>
      <c r="S36" s="1"/>
      <c r="T36" s="1" t="s">
        <v>357</v>
      </c>
      <c r="U36" s="1" t="s">
        <v>46</v>
      </c>
      <c r="V36" s="1" t="s">
        <v>46</v>
      </c>
      <c r="W36" s="1"/>
      <c r="X36" s="1"/>
      <c r="Y36" s="1" t="s">
        <v>358</v>
      </c>
    </row>
    <row r="37" spans="1:25" ht="15.75" x14ac:dyDescent="0.25">
      <c r="A37" s="1" t="s">
        <v>359</v>
      </c>
      <c r="B37" s="1" t="s">
        <v>46</v>
      </c>
      <c r="C37" s="1" t="s">
        <v>360</v>
      </c>
      <c r="D37" s="1" t="s">
        <v>361</v>
      </c>
      <c r="E37" s="1" t="s">
        <v>362</v>
      </c>
      <c r="F37" s="1" t="s">
        <v>362</v>
      </c>
      <c r="G37" s="1" t="s">
        <v>363</v>
      </c>
      <c r="H37" s="1"/>
      <c r="I37" s="1" t="s">
        <v>46</v>
      </c>
      <c r="J37" s="1" t="s">
        <v>364</v>
      </c>
      <c r="K37" s="1"/>
      <c r="L37" s="1"/>
      <c r="M37" s="1" t="s">
        <v>365</v>
      </c>
      <c r="N37" s="1" t="s">
        <v>46</v>
      </c>
      <c r="O37" s="1"/>
      <c r="P37" s="1" t="s">
        <v>366</v>
      </c>
      <c r="Q37" s="1" t="s">
        <v>46</v>
      </c>
      <c r="R37" s="1" t="s">
        <v>46</v>
      </c>
      <c r="S37" s="1"/>
      <c r="T37" s="1" t="s">
        <v>367</v>
      </c>
      <c r="U37" s="1" t="s">
        <v>46</v>
      </c>
      <c r="V37" s="1" t="s">
        <v>46</v>
      </c>
      <c r="W37" s="1"/>
      <c r="X37" s="1"/>
      <c r="Y37" s="1" t="s">
        <v>368</v>
      </c>
    </row>
    <row r="38" spans="1:25" ht="15.75" x14ac:dyDescent="0.25">
      <c r="A38" s="1" t="s">
        <v>369</v>
      </c>
      <c r="B38" s="1" t="s">
        <v>370</v>
      </c>
      <c r="C38" s="1" t="s">
        <v>371</v>
      </c>
      <c r="D38" s="1" t="s">
        <v>372</v>
      </c>
      <c r="E38" s="1" t="s">
        <v>46</v>
      </c>
      <c r="F38" s="1" t="s">
        <v>46</v>
      </c>
      <c r="G38" s="1" t="s">
        <v>373</v>
      </c>
      <c r="H38" s="1"/>
      <c r="I38" s="1" t="s">
        <v>46</v>
      </c>
      <c r="J38" s="1" t="s">
        <v>374</v>
      </c>
      <c r="K38" s="1"/>
      <c r="L38" s="1"/>
      <c r="M38" s="1" t="s">
        <v>375</v>
      </c>
      <c r="N38" s="1" t="s">
        <v>46</v>
      </c>
      <c r="O38" s="1"/>
      <c r="P38" s="1" t="s">
        <v>376</v>
      </c>
      <c r="Q38" s="1" t="s">
        <v>46</v>
      </c>
      <c r="R38" s="1" t="s">
        <v>377</v>
      </c>
      <c r="S38" s="1"/>
      <c r="T38" s="1" t="s">
        <v>378</v>
      </c>
      <c r="U38" s="1" t="s">
        <v>379</v>
      </c>
      <c r="V38" s="1" t="s">
        <v>46</v>
      </c>
      <c r="W38" s="1"/>
      <c r="X38" s="1"/>
      <c r="Y38" s="1" t="s">
        <v>380</v>
      </c>
    </row>
    <row r="39" spans="1:25" ht="15.75" x14ac:dyDescent="0.25">
      <c r="A39" s="1" t="s">
        <v>381</v>
      </c>
      <c r="B39" s="1" t="s">
        <v>382</v>
      </c>
      <c r="C39" s="1" t="s">
        <v>383</v>
      </c>
      <c r="D39" s="1" t="s">
        <v>384</v>
      </c>
      <c r="E39" s="1" t="s">
        <v>385</v>
      </c>
      <c r="F39" s="1" t="s">
        <v>386</v>
      </c>
      <c r="G39" s="1" t="s">
        <v>387</v>
      </c>
      <c r="H39" s="1"/>
      <c r="I39" s="1" t="s">
        <v>46</v>
      </c>
      <c r="J39" s="1" t="s">
        <v>388</v>
      </c>
      <c r="K39" s="1"/>
      <c r="L39" s="1"/>
      <c r="M39" s="1" t="s">
        <v>389</v>
      </c>
      <c r="N39" s="1" t="s">
        <v>46</v>
      </c>
      <c r="O39" s="1"/>
      <c r="P39" s="1" t="s">
        <v>390</v>
      </c>
      <c r="Q39" s="1" t="s">
        <v>46</v>
      </c>
      <c r="R39" s="1" t="s">
        <v>391</v>
      </c>
      <c r="S39" s="1"/>
      <c r="T39" s="1" t="s">
        <v>392</v>
      </c>
      <c r="U39" s="1" t="s">
        <v>393</v>
      </c>
      <c r="V39" s="1" t="s">
        <v>46</v>
      </c>
      <c r="W39" s="1"/>
      <c r="X39" s="1"/>
      <c r="Y39" s="1" t="s">
        <v>394</v>
      </c>
    </row>
    <row r="40" spans="1:25" ht="15.75" x14ac:dyDescent="0.25">
      <c r="A40" s="1" t="s">
        <v>395</v>
      </c>
      <c r="B40" s="1" t="s">
        <v>46</v>
      </c>
      <c r="C40" s="1" t="s">
        <v>396</v>
      </c>
      <c r="D40" s="1" t="s">
        <v>397</v>
      </c>
      <c r="E40" s="1" t="s">
        <v>398</v>
      </c>
      <c r="F40" s="1" t="s">
        <v>398</v>
      </c>
      <c r="G40" s="1" t="s">
        <v>399</v>
      </c>
      <c r="H40" s="1"/>
      <c r="I40" s="1" t="s">
        <v>46</v>
      </c>
      <c r="J40" s="1" t="s">
        <v>400</v>
      </c>
      <c r="K40" s="1"/>
      <c r="L40" s="1"/>
      <c r="M40" s="1" t="s">
        <v>401</v>
      </c>
      <c r="N40" s="1" t="s">
        <v>46</v>
      </c>
      <c r="O40" s="1"/>
      <c r="P40" s="1" t="s">
        <v>402</v>
      </c>
      <c r="Q40" s="1" t="s">
        <v>46</v>
      </c>
      <c r="R40" s="1" t="s">
        <v>403</v>
      </c>
      <c r="S40" s="1"/>
      <c r="T40" s="1" t="s">
        <v>404</v>
      </c>
      <c r="U40" s="1" t="s">
        <v>405</v>
      </c>
      <c r="V40" s="1" t="s">
        <v>46</v>
      </c>
      <c r="W40" s="1"/>
      <c r="X40" s="1"/>
      <c r="Y40" s="1" t="s">
        <v>406</v>
      </c>
    </row>
    <row r="41" spans="1:25" ht="15.75" x14ac:dyDescent="0.25">
      <c r="A41" s="1" t="s">
        <v>407</v>
      </c>
      <c r="B41" s="1" t="s">
        <v>408</v>
      </c>
      <c r="C41" s="1" t="s">
        <v>409</v>
      </c>
      <c r="D41" s="1" t="s">
        <v>410</v>
      </c>
      <c r="E41" s="1" t="s">
        <v>411</v>
      </c>
      <c r="F41" s="1" t="s">
        <v>412</v>
      </c>
      <c r="G41" s="1" t="s">
        <v>413</v>
      </c>
      <c r="H41" s="1" t="s">
        <v>414</v>
      </c>
      <c r="I41" s="1" t="s">
        <v>46</v>
      </c>
      <c r="J41" s="1" t="s">
        <v>415</v>
      </c>
      <c r="K41" s="1"/>
      <c r="L41" s="1"/>
      <c r="M41" s="1" t="s">
        <v>416</v>
      </c>
      <c r="N41" s="1" t="s">
        <v>46</v>
      </c>
      <c r="O41" s="1"/>
      <c r="P41" s="1" t="s">
        <v>417</v>
      </c>
      <c r="Q41" s="1" t="s">
        <v>46</v>
      </c>
      <c r="R41" s="1" t="s">
        <v>418</v>
      </c>
      <c r="S41" s="1"/>
      <c r="T41" s="1" t="s">
        <v>419</v>
      </c>
      <c r="U41" s="1" t="s">
        <v>420</v>
      </c>
      <c r="V41" s="1" t="s">
        <v>46</v>
      </c>
      <c r="W41" s="1"/>
      <c r="X41" s="1"/>
      <c r="Y41" s="1" t="s">
        <v>421</v>
      </c>
    </row>
    <row r="42" spans="1:25" ht="15.75" x14ac:dyDescent="0.25">
      <c r="A42" s="1" t="s">
        <v>422</v>
      </c>
      <c r="B42" s="1" t="s">
        <v>423</v>
      </c>
      <c r="C42" s="1" t="s">
        <v>424</v>
      </c>
      <c r="D42" s="1" t="s">
        <v>425</v>
      </c>
      <c r="E42" s="1" t="s">
        <v>426</v>
      </c>
      <c r="F42" s="1" t="s">
        <v>427</v>
      </c>
      <c r="G42" s="1" t="s">
        <v>428</v>
      </c>
      <c r="H42" s="1"/>
      <c r="I42" s="1" t="s">
        <v>46</v>
      </c>
      <c r="J42" s="1" t="s">
        <v>429</v>
      </c>
      <c r="K42" s="1"/>
      <c r="L42" s="1"/>
      <c r="M42" s="1" t="s">
        <v>430</v>
      </c>
      <c r="N42" s="1" t="s">
        <v>46</v>
      </c>
      <c r="O42" s="1"/>
      <c r="P42" s="1" t="s">
        <v>431</v>
      </c>
      <c r="Q42" s="1" t="s">
        <v>432</v>
      </c>
      <c r="R42" s="1" t="s">
        <v>433</v>
      </c>
      <c r="S42" s="1"/>
      <c r="T42" s="1" t="s">
        <v>434</v>
      </c>
      <c r="U42" s="1" t="s">
        <v>435</v>
      </c>
      <c r="V42" s="1" t="s">
        <v>436</v>
      </c>
      <c r="W42" s="1"/>
      <c r="X42" s="1"/>
      <c r="Y42" s="1" t="s">
        <v>46</v>
      </c>
    </row>
    <row r="43" spans="1:25" ht="15.75" x14ac:dyDescent="0.25">
      <c r="A43" s="1" t="s">
        <v>437</v>
      </c>
      <c r="B43" s="1" t="s">
        <v>438</v>
      </c>
      <c r="C43" s="1" t="s">
        <v>439</v>
      </c>
      <c r="D43" s="1"/>
      <c r="E43" s="1" t="s">
        <v>440</v>
      </c>
      <c r="F43" s="1" t="s">
        <v>441</v>
      </c>
      <c r="G43" s="1" t="s">
        <v>442</v>
      </c>
      <c r="H43" s="1"/>
      <c r="I43" s="1" t="s">
        <v>46</v>
      </c>
      <c r="J43" s="1" t="s">
        <v>443</v>
      </c>
      <c r="K43" s="1"/>
      <c r="L43" s="1"/>
      <c r="M43" s="1"/>
      <c r="N43" s="1" t="s">
        <v>46</v>
      </c>
      <c r="O43" s="1"/>
      <c r="P43" s="1" t="s">
        <v>46</v>
      </c>
      <c r="Q43" s="1" t="s">
        <v>444</v>
      </c>
      <c r="R43" s="1" t="s">
        <v>445</v>
      </c>
      <c r="S43" s="1"/>
      <c r="T43" s="1" t="s">
        <v>446</v>
      </c>
      <c r="U43" s="1" t="s">
        <v>447</v>
      </c>
      <c r="V43" s="1" t="s">
        <v>46</v>
      </c>
      <c r="W43" s="1" t="s">
        <v>448</v>
      </c>
      <c r="X43" s="1"/>
      <c r="Y43" s="1" t="s">
        <v>46</v>
      </c>
    </row>
    <row r="44" spans="1:25" ht="15.75" x14ac:dyDescent="0.25">
      <c r="A44" s="1" t="s">
        <v>449</v>
      </c>
      <c r="B44" s="1" t="s">
        <v>450</v>
      </c>
      <c r="C44" s="1" t="s">
        <v>451</v>
      </c>
      <c r="D44" s="1" t="s">
        <v>452</v>
      </c>
      <c r="E44" s="1" t="s">
        <v>453</v>
      </c>
      <c r="F44" s="1" t="s">
        <v>454</v>
      </c>
      <c r="G44" s="1" t="s">
        <v>455</v>
      </c>
      <c r="H44" s="1"/>
      <c r="I44" s="1" t="s">
        <v>46</v>
      </c>
      <c r="J44" s="1" t="s">
        <v>456</v>
      </c>
      <c r="K44" s="1"/>
      <c r="L44" s="1"/>
      <c r="M44" s="1" t="s">
        <v>457</v>
      </c>
      <c r="N44" s="1" t="s">
        <v>46</v>
      </c>
      <c r="O44" s="1"/>
      <c r="P44" s="1" t="s">
        <v>458</v>
      </c>
      <c r="Q44" s="1" t="s">
        <v>459</v>
      </c>
      <c r="R44" s="1" t="s">
        <v>460</v>
      </c>
      <c r="S44" s="1"/>
      <c r="T44" s="1" t="s">
        <v>461</v>
      </c>
      <c r="U44" s="1" t="s">
        <v>462</v>
      </c>
      <c r="V44" s="1" t="s">
        <v>463</v>
      </c>
      <c r="W44" s="1" t="s">
        <v>464</v>
      </c>
      <c r="X44" s="1"/>
      <c r="Y44" s="1" t="s">
        <v>465</v>
      </c>
    </row>
    <row r="45" spans="1:25" ht="15.75" x14ac:dyDescent="0.25">
      <c r="A45" s="1" t="s">
        <v>466</v>
      </c>
      <c r="B45" s="1" t="s">
        <v>467</v>
      </c>
      <c r="C45" s="1" t="s">
        <v>468</v>
      </c>
      <c r="D45" s="1" t="s">
        <v>469</v>
      </c>
      <c r="E45" s="1" t="s">
        <v>470</v>
      </c>
      <c r="F45" s="1" t="s">
        <v>471</v>
      </c>
      <c r="G45" s="1" t="s">
        <v>472</v>
      </c>
      <c r="H45" s="1"/>
      <c r="I45" s="1" t="s">
        <v>46</v>
      </c>
      <c r="J45" s="1" t="s">
        <v>473</v>
      </c>
      <c r="K45" s="1"/>
      <c r="L45" s="1"/>
      <c r="M45" s="1" t="s">
        <v>474</v>
      </c>
      <c r="N45" s="1" t="s">
        <v>46</v>
      </c>
      <c r="O45" s="1"/>
      <c r="P45" s="1" t="s">
        <v>475</v>
      </c>
      <c r="Q45" s="1" t="s">
        <v>46</v>
      </c>
      <c r="R45" s="1" t="s">
        <v>476</v>
      </c>
      <c r="S45" s="1"/>
      <c r="T45" s="1" t="s">
        <v>477</v>
      </c>
      <c r="U45" s="1" t="s">
        <v>478</v>
      </c>
      <c r="V45" s="1" t="s">
        <v>479</v>
      </c>
      <c r="W45" s="1" t="s">
        <v>480</v>
      </c>
      <c r="X45" s="1"/>
      <c r="Y45" s="1" t="s">
        <v>481</v>
      </c>
    </row>
    <row r="46" spans="1:25" ht="15.75" x14ac:dyDescent="0.25">
      <c r="A46" s="1" t="s">
        <v>482</v>
      </c>
      <c r="B46" s="1" t="s">
        <v>483</v>
      </c>
      <c r="C46" s="1" t="s">
        <v>484</v>
      </c>
      <c r="D46" s="1" t="s">
        <v>485</v>
      </c>
      <c r="E46" s="1" t="s">
        <v>486</v>
      </c>
      <c r="F46" s="1" t="s">
        <v>486</v>
      </c>
      <c r="G46" s="1" t="s">
        <v>487</v>
      </c>
      <c r="H46" s="1"/>
      <c r="I46" s="1" t="s">
        <v>46</v>
      </c>
      <c r="J46" s="1" t="s">
        <v>488</v>
      </c>
      <c r="K46" s="1"/>
      <c r="L46" s="1"/>
      <c r="M46" s="1" t="s">
        <v>489</v>
      </c>
      <c r="N46" s="1" t="s">
        <v>46</v>
      </c>
      <c r="O46" s="1"/>
      <c r="P46" s="1" t="s">
        <v>490</v>
      </c>
      <c r="Q46" s="1" t="s">
        <v>46</v>
      </c>
      <c r="R46" s="1" t="s">
        <v>491</v>
      </c>
      <c r="S46" s="1"/>
      <c r="T46" s="1" t="s">
        <v>492</v>
      </c>
      <c r="U46" s="1" t="s">
        <v>493</v>
      </c>
      <c r="V46" s="1" t="s">
        <v>46</v>
      </c>
      <c r="W46" s="1"/>
      <c r="X46" s="1"/>
      <c r="Y46" s="1" t="s">
        <v>494</v>
      </c>
    </row>
    <row r="47" spans="1:25" ht="15.75" x14ac:dyDescent="0.25">
      <c r="A47" s="1" t="s">
        <v>495</v>
      </c>
      <c r="B47" s="1"/>
      <c r="C47" s="1" t="s">
        <v>496</v>
      </c>
      <c r="D47" s="1" t="s">
        <v>497</v>
      </c>
      <c r="E47" s="1" t="s">
        <v>498</v>
      </c>
      <c r="F47" s="1" t="s">
        <v>46</v>
      </c>
      <c r="G47" s="1" t="s">
        <v>46</v>
      </c>
      <c r="H47" s="1"/>
      <c r="I47" s="1" t="s">
        <v>46</v>
      </c>
      <c r="J47" s="1" t="s">
        <v>499</v>
      </c>
      <c r="K47" s="1"/>
      <c r="L47" s="1"/>
      <c r="M47" s="1" t="s">
        <v>500</v>
      </c>
      <c r="N47" s="1" t="s">
        <v>46</v>
      </c>
      <c r="O47" s="1"/>
      <c r="P47" s="1" t="s">
        <v>501</v>
      </c>
      <c r="Q47" s="1" t="s">
        <v>46</v>
      </c>
      <c r="R47" s="1" t="s">
        <v>46</v>
      </c>
      <c r="S47" s="1"/>
      <c r="T47" s="1" t="s">
        <v>502</v>
      </c>
      <c r="U47" s="1" t="s">
        <v>46</v>
      </c>
      <c r="V47" s="1" t="s">
        <v>46</v>
      </c>
      <c r="W47" s="1"/>
      <c r="X47" s="1"/>
      <c r="Y47" s="1" t="s">
        <v>503</v>
      </c>
    </row>
    <row r="48" spans="1:25" ht="15.75" x14ac:dyDescent="0.25">
      <c r="A48" s="1" t="s">
        <v>504</v>
      </c>
      <c r="B48" s="1" t="s">
        <v>505</v>
      </c>
      <c r="C48" s="1" t="s">
        <v>506</v>
      </c>
      <c r="D48" s="1" t="s">
        <v>507</v>
      </c>
      <c r="E48" s="1" t="s">
        <v>508</v>
      </c>
      <c r="F48" s="1" t="s">
        <v>509</v>
      </c>
      <c r="G48" s="1" t="s">
        <v>510</v>
      </c>
      <c r="H48" s="1"/>
      <c r="I48" s="1" t="s">
        <v>46</v>
      </c>
      <c r="J48" s="1" t="s">
        <v>511</v>
      </c>
      <c r="K48" s="1"/>
      <c r="L48" s="1"/>
      <c r="M48" s="1" t="s">
        <v>512</v>
      </c>
      <c r="N48" s="1" t="s">
        <v>46</v>
      </c>
      <c r="O48" s="1"/>
      <c r="P48" s="1" t="s">
        <v>513</v>
      </c>
      <c r="Q48" s="1" t="s">
        <v>46</v>
      </c>
      <c r="R48" s="1" t="s">
        <v>514</v>
      </c>
      <c r="S48" s="1"/>
      <c r="T48" s="1" t="s">
        <v>515</v>
      </c>
      <c r="U48" s="1" t="s">
        <v>516</v>
      </c>
      <c r="V48" s="1" t="s">
        <v>46</v>
      </c>
      <c r="W48" s="1"/>
      <c r="X48" s="1"/>
      <c r="Y48" s="1" t="s">
        <v>517</v>
      </c>
    </row>
  </sheetData>
  <conditionalFormatting sqref="B1:H2">
    <cfRule type="cellIs" dxfId="8" priority="2" stopIfTrue="1" operator="equal">
      <formula>"x"</formula>
    </cfRule>
  </conditionalFormatting>
  <conditionalFormatting sqref="B2:Y3 B5:Y48">
    <cfRule type="containsBlanks" dxfId="7" priority="3">
      <formula>LEN(TRIM(B2))=0</formula>
    </cfRule>
  </conditionalFormatting>
  <conditionalFormatting sqref="D4 F4 I4:Y4">
    <cfRule type="containsBlanks" dxfId="6" priority="4">
      <formula>LEN(TRIM(D4))=0</formula>
    </cfRule>
  </conditionalFormatting>
  <conditionalFormatting sqref="E3 E5:E48">
    <cfRule type="containsText" dxfId="5" priority="1" operator="containsText" text="x">
      <formula>NOT(ISERROR(SEARCH("x",E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Pevsner</dc:creator>
  <cp:lastModifiedBy>Roland Pevsner</cp:lastModifiedBy>
  <dcterms:created xsi:type="dcterms:W3CDTF">2025-09-04T13:44:00Z</dcterms:created>
  <dcterms:modified xsi:type="dcterms:W3CDTF">2025-09-04T13:50:37Z</dcterms:modified>
</cp:coreProperties>
</file>